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Dropbox/5-research/00-writing papers/000-8th paper_B. pfeifferi genome/4-Response to reviewers/2-new figure-table/1-For response table-figures sorted/3-Supple Table/"/>
    </mc:Choice>
  </mc:AlternateContent>
  <xr:revisionPtr revIDLastSave="0" documentId="13_ncr:1_{64DE3D80-4CBE-954A-9635-F75BCF3FF682}" xr6:coauthVersionLast="47" xr6:coauthVersionMax="47" xr10:uidLastSave="{00000000-0000-0000-0000-000000000000}"/>
  <bookViews>
    <workbookView xWindow="19320" yWindow="2500" windowWidth="27640" windowHeight="16940" xr2:uid="{8187C3ED-DC0B-B14D-B0C2-1D4BD7D35B81}"/>
  </bookViews>
  <sheets>
    <sheet name="S15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31" uniqueCount="372">
  <si>
    <r>
      <rPr>
        <b/>
        <i/>
        <sz val="11"/>
        <rFont val="Arial"/>
        <family val="2"/>
      </rPr>
      <t xml:space="preserve">B. pfeifferi </t>
    </r>
    <r>
      <rPr>
        <b/>
        <sz val="11"/>
        <rFont val="Arial"/>
        <family val="2"/>
      </rPr>
      <t>Transcript ID</t>
    </r>
  </si>
  <si>
    <r>
      <rPr>
        <b/>
        <i/>
        <sz val="11"/>
        <rFont val="Arial"/>
        <family val="2"/>
      </rPr>
      <t xml:space="preserve">B. pfeifferi </t>
    </r>
    <r>
      <rPr>
        <b/>
        <sz val="11"/>
        <rFont val="Arial"/>
        <family val="2"/>
      </rPr>
      <t>Gene ID</t>
    </r>
  </si>
  <si>
    <t>Orthologue group</t>
  </si>
  <si>
    <t>Gene structure</t>
  </si>
  <si>
    <t>Signal peptide</t>
  </si>
  <si>
    <t>complete or partial</t>
  </si>
  <si>
    <r>
      <t xml:space="preserve">Annotation in </t>
    </r>
    <r>
      <rPr>
        <b/>
        <i/>
        <sz val="11"/>
        <color rgb="FF222222"/>
        <rFont val="Arial"/>
        <family val="2"/>
      </rPr>
      <t xml:space="preserve">B. peifferi </t>
    </r>
    <r>
      <rPr>
        <b/>
        <sz val="11"/>
        <color rgb="FF222222"/>
        <rFont val="Arial"/>
        <family val="2"/>
      </rPr>
      <t>genome</t>
    </r>
  </si>
  <si>
    <t>NCBI accession#</t>
  </si>
  <si>
    <t>NCBI Annotation</t>
  </si>
  <si>
    <t>Identity (%)</t>
  </si>
  <si>
    <t>Coverage (%)</t>
  </si>
  <si>
    <t>Protein Seq</t>
  </si>
  <si>
    <t>CDS Seq</t>
  </si>
  <si>
    <t>Query matches length</t>
  </si>
  <si>
    <t>BP21372-RA</t>
  </si>
  <si>
    <t>BP21372</t>
  </si>
  <si>
    <t>OG0009208</t>
  </si>
  <si>
    <t>dom=&lt;189-PTHR24365(117)-305&gt;&lt;358-G3DSA:3.80.10.10(166)-523&gt;&lt;620-PTHR24365(96)-715&gt;&lt;719-PTHR24365(295)-1013&gt;</t>
  </si>
  <si>
    <t>yes</t>
  </si>
  <si>
    <t>complete</t>
  </si>
  <si>
    <t>toll-like receptor 4</t>
  </si>
  <si>
    <t xml:space="preserve">XP_013086494.1 </t>
  </si>
  <si>
    <t>Biomphalaria glabrata toll-like receptor 4</t>
  </si>
  <si>
    <t>MSDIKMNFKLGNETEKHLKHEHNSIHKTLTYEIDQATHAKVDNGSHFRINNSKETTIDQVENSNVDVSTGKTLKQQVSYSTKQATYDTFDQVTDVAVDLTTNIAADQATDVIVDQTTDVNVDQATDVDVDQATDASFLINREPLQFHFVNRNLGYPKGLGSVHNHTAADCSWVYACRSLYLQGNCSICVCETHKLLAYCFKMKLKGVPQDLPQNISYLVLQHNELNDTALYPRVFANYSDLEVLEIKHNYITALPAGVFEGLNKLVSLNLQRNRIAMDSQLNDSQVFSPLGRTLTTLILNGNNPNTTKPDLKYPDFALSYLPNLSNLALDGLRNKVFGRYFRALKKLTNLTLAGYFPGYCRMTALKNDTFRHVIHVKYLNISECGITGSFVEKDAFAPLTQLVFLDLTNNFELGLEAVGDMMYGLRNSKSIHRLKIERIVPRFTPCVVVYGHTLRYFMNTSIQVIEAMYNEIEMIEQKALLKLPPTLRSLNLTNNKIMFGSYWKDMGKLINLENLHLDGFFMPVEFPYIFPDRRFHCQTPQSIDNEDTDNEKQGSCGDQFWDENQTDFKLPLPPVLKRMTMRSFSMAYVVTNITFCPNNALEYVDVSSNNFPKLIGPVTGLVNLKVLNLSSSYIETISAKFFNNLTSLEHLSLFQNLLGDCLNYDKNGLIFSQLTDLKVLNLSFNNLYYLGWGVFQGQADIEVIDLSVNRLDHITFNVTHMRKLRHLDLHKNDIQTLPTGLTDHISSLLERGVNVTLDMRQNPISCGCENLDFLQWVVNTRVFGSDLYLYYCKFPDSDRAVRVEPGGYEDVVKRLVHSCSSQAVLYTVVSCVTLLIMLILLAAVIYRFRWTLRYWYHAAKLKISSNQQMDSDQFKYDVFVSYASKDIDFVVKELCPRLKERNLTVYVHGEKFKVGCYIADNIYTGIRKCRKTLVVVTQNMLASRWCNYELQIAREQARNTGRNVLVFLFLEELPTSRMGMGVLTHIKSSTYIMYPKLPQYRGAFWDKLADDLRSS</t>
  </si>
  <si>
    <t>ATGTCAGACATTAAGATGAATTTTAAACTAGGCAATGAAACTGAAAAACATCTGAAACATGAGCATAACTCTATACACAAAACTCTAACCTATGAAATCGACCAAGCCACGCATGCTAAAGTTGACAATGGTTCACATTTTAGAATTAACAATTCAAAAGAAACTACAATCGACCAAGTCGAAAATTCTAACGTTGATGTATCTACAGGTAAAACATTAAAACAACAAGTAAGTTATTCAACTAAACAAGCTACATATGATACATTTGACCAAGTTACAGATGTAGCAGTTGACCTAACTACAAATATTGCAGCTGACCAAGCTACAGATGTCATTGTTGACCAAACTACAGATGTAAATGTTGATCAAGCTACAGATGTCGATGTTGACCAAGCTACAGATGCTAGTTTTTTAATTAACCGTGAGCCTCTACAATTCCATTTTGTCAATCGTAATTTGGGCTACCCAAAAGGTTTAGGATCAGTTCACAATCACACAGCTGCGGACTGTAGCTGGGTCTACGCTTGCAGAAGTCTATATCTTCAAGGGAACTGCTCCATCTGTGTGTGTGAAACACACAAATTATTGGCATATTGTTTCAAAATGAAATTAAAGGGGGTACCACAAGACTTACCCCAAAACATCAGCTATCTAGTACTACAGCATAATGAGCTTAACGACACTGCATTGTATCCAAGGGTCTTCGCCAATTATTCGGATCTGGAGGTTCTGGAGATTAAGCACAACTACATCACAGCCTTACCCGCTGGCGTCTTTGAAGGACTTAACAAACTGGTGAGTTTAAATTTACAGAGAAATAGAATAGCCATGGACTCACAGCTGAATGATTCCCAAGTCTTTTCTCCTTTGGGGAGAACTCTGACGACTTTAATACTAAACGGGAATAACCCGAACACAACCAAGCCTGATTTAAAGTACCCAGACTTTGCTTTGTCTTACTTGCCAAATCTATCAAATCTCGCTTTGGACGGGTTAAGGAATAAAGTTTTTGGCCGCTACTTTCGTGCTTTAAAAAAGTTAACCAACTTGACTTTAGCTGGCTACTTTCCTGGTTATTGTCGAATGACAGCCTTAAAAAATGATACATTCAGGCACGTCATTCACGTGAAGTATCTGAACATCTCGGAATGTGGCATCACTGGTTCCTTTGTGGAGAAAGACGCTTTTGCGCCTTTGACTCAGTTGGTGTTTTTAGACCTGACCAACAATTTTGAACTGGGCTTAGAGGCTGTTGGAGACATGATGTACGGGCTAAGAAACAGTAAAAGCATTCATCGTTTGAAGATCGAAAGAATCGTGCCTCGCTTTACCCCCTGTGTCGTTGTCTATGGCCACACTCTAAGATATTTCATGAACACCAGCATTCAAGTGATAGAGGCCATGTACAATGAGATTGAGATGATCGAACAGAAGGCGTTACTGAAACTTCCCCCCACATTGAGAAGCCTCAACCTCACTAATAATAAAATTATGTTTGGTTCCTACTGGAAAGACATGGGAAAGTTGATCAACTTGGAAAATTTACACTTGGACGGATTCTTCATGCCAGTGGAGTTTCCCTATATTTTCCCAGACAGACGTTTCCACTGCCAAACACCGCAATCAATAGACAATGAGGATACTGACAACGAAAAGCAGGGGAGCTGTGGTGACCAGTTTTGGGATGAGAATCAAACAGATTTCAAGCTTCCACTGCCTCCTGTTTTGAAGAGAATGACAATGCGTAGCTTCTCCATGGCGTACGTTGTCACCAACATCACCTTTTGCCCCAACAACGCTTTAGAGTATGTGGACGTCAGCAGTAACAACTTTCCGAAACTAATTGGTCCCGTGACAGGCTTGGTCAACCTGAAGGTCTTAAACTTATCCAGCTCTTACATTGAAACGATCAGTGCTAAGTTTTTCAACAACCTCACCAGCTTGGAACACCTGAGCCTCTTTCAGAACCTGCTTGGGGACTGCCTCAACTACGACAAAAACGGCTTAATCTTTTCCCAGCTCACTGACCTTAAAGTTCTTAATCTTTCGTTTAATAATTTATATTACCTGGGCTGGGGAGTGTTTCAAGGCCAGGCCGACATAGAGGTAATTGACTTGTCGGTAAATCGTTTAGATCACATTACTTTCAACGTCACGCATATGCGCAAGTTACGCCATCTTGATCTCCACAAAAATGACATCCAGACACTTCCGACTGGCCTAACGGACCACATCAGTAGCTTGCTCGAGCGAGGTGTCAACGTGACCTTGGACATGCGACAAAACCCAATCTCGTGTGGGTGCGAGAATCTGGACTTTCTTCAGTGGGTCGTAAACACGAGAGTATTCGGAAGCGATTTGTATCTGTACTACTGCAAGTTCCCTGATTCGGACAGAGCTGTCAGGGTGGAACCAGGCGGTTATGAAGATGTCGTCAAGAGACTAGTTCATAGTTGTAGCAGTCAAGCCGTACTGTATACTGTGGTTAGTTGTGTGACTCTGCTAATCATGCTGATTTTATTGGCTGCAGTTATTTATAGATTCAGGTGGACTTTAAGGTATTGGTACCATGCGGCAAAACTAAAAATATCCTCCAATCAGCAGATGGATAGCGATCAATTCAAGTATGACGTCTTTGTAAGCTACGCCTCTAAGGACATCGACTTTGTTGTGAAGGAACTGTGTCCCAGGTTAAAAGAACGTAACCTAACAGTCTATGTCCACGGTGAAAAGTTTAAGGTCGGCTGCTACATCGCTGACAACATCTACACAGGAATCAGAAAATGTCGGAAAACTTTAGTTGTGGTCACTCAGAACATGCTGGCCAGCCGTTGGTGCAACTATGAGCTACAGATAGCCAGAGAACAGGCCAGAAACACGGGTCGAAATGTTTTGGTCTTTCTCTTTCTGGAGGAGCTGCCCACGTCACGAATGGGGATGGGCGTACTGACCCACATCAAGAGCAGCACTTACATCATGTATCCCAAGCTTCCCCAGTACAGAGGAGCATTCTGGGATAAACTAGCAGACGATCTTCGCTCATCGTAG</t>
  </si>
  <si>
    <t>m=1015aa</t>
  </si>
  <si>
    <t>BP22296-RA</t>
  </si>
  <si>
    <t>BP22296</t>
  </si>
  <si>
    <t>OG0000050</t>
  </si>
  <si>
    <t>dom=&lt;20-PTHR46473(138)-157&gt;&lt;166-PF13306(61)-226&gt;&lt;510-PTHR46473(175)-684&gt;&lt;704-G3DSA:3.40.50.10140(126)-829&gt;</t>
  </si>
  <si>
    <t xml:space="preserve">toll-like receptor 8 </t>
  </si>
  <si>
    <t xml:space="preserve">XP_013070687.1 </t>
  </si>
  <si>
    <t>MELNYRIKTTKKKFTVTSESPCTDYNLTVDCSGLGLNYINSTWFPNNTKKILFNDNDLNTLSNSTFSHLFHLKHLDVSDNYILTIDLLAFEGLINLKYLYLSSNKIRFDTISVDIFNPLKSLEYLDISYLQDQYCDAPSAMFRPLTQLRVLSISTVDHTLYFGPEFLNLTQLSVLKLTGSTRIITNNSFENIKHLSDIVLVDMNSINYIDANALIHFKNLTSIVLWRVFYEVKNVLPMLWPFKGKNMTEIFVRLVTTQKSIPNPWKSGFFSNKDVHYLTDICVEYVTLSYSNIYYITADAIGNNIIWNRCLRYFVLSENPLIGSYMALYSLSILQNIETVVVNKALRSCGTISEFSRLGIKDKYFFENMSQKDNEKRLTIEDPVLKFNSLSRATHMLPSKTVYVLNGTVYIHVSESLATWDSQQLMPEASFEQDITFKGANNLKYIDISDSGIHTFTGKIKGLSSLQTVILSGNNLNYLSESFLDGFLGLENVYASKCNIDKDFFAMKSDRILQKTRSLKTLDLSKNYLNTLSPGTFLTNSEIIYLRLSDNLFNDIPFKLTLTPNLVELDLSKNAITTLSSENTNLLDWLYSKNGQMKLKLTGNILSCGCRDLTFLHWLHQTLIQLDNNRNYTCMNKDGERTNTLAFSDLESLWRQCWGEFFFYIALITLCLCVIGVVLLFLILKNKNFLVSYFLQILGNFKLHVRSDYKTDVYIGYSDEDYRFPCLELREHLEQVLKLSTFIIDRDLLASIDKASGIVNAMNSCWRILLVCSESFFKNEDWSMFTMRTAVLSQSPANPTRIVIIVHRSCLSFIPTELLSAVNDENVLVVSEWKINYILSENLRTRLMD</t>
  </si>
  <si>
    <t>ATGGAACTTAATTACAGAATAAAAACAACCAAAAAGAAATTCACTGTTACTTCTGAGTCTCCATGTACTGACTATAATCTCACAGTGGATTGCTCAGGACTCGGTTTGAATTATATTAACTCAACATGGTTTCCAAATAACACAAAGAAGATTCTCTTCAATGATAATGATCTTAATACATTGTCAAATTCGACATTTTCGCACTTATTTCATTTAAAACATTTAGATGTCTCTGACAATTATATTTTAACTATTGATCTACTAGCTTTTGAGGGTCTGATCAATTTGAAATATCTATATCTAAGCTCTAATAAAATACGTTTCGATACAATTTCCGTTGACATTTTCAATCCGTTAAAATCATTAGAGTATTTGGATATTAGCTATCTTCAAGATCAATATTGTGACGCGCCGAGCGCTATGTTTCGACCTCTTACACAGTTACGTGTTCTGAGCATCAGCACCGTAGATCATACTCTCTATTTTGGACCTGAGTTTTTAAACTTAACACAATTGTCGGTATTAAAGCTAACAGGATCTACACGAATAATAACCAACAATTCATTTGAAAATATAAAACATCTGAGTGACATCGTTTTGGTAGATATGAATTCAATTAACTATATAGATGCTAATGCGTTGATACATTTTAAGAACCTAACAAGCATCGTTCTGTGGCGCGTCTTTTATGAAGTGAAAAATGTCTTGCCGATGCTGTGGCCTTTCAAGGGCAAAAACATGACAGAGATTTTTGTTCGGTTAGTCACAACGCAAAAATCAATTCCAAATCCATGGAAAAGTGGATTTTTCAGTAACAAAGACGTACACTATTTAACAGACATTTGTGTAGAATATGTTACATTGTCATATAGTAATATATATTACATAACAGCAGACGCTATAGGTAATAACATTATATGGAATCGTTGTCTTCGTTATTTTGTGCTGTCTGAAAATCCTCTAATTGGAAGTTACATGGCTTTATATTCCCTTAGCATCCTTCAGAACATAGAGACTGTTGTTGTAAATAAAGCTTTGCGATCTTGTGGAACAATTTCTGAGTTTTCGCGGTTAGGAATAAAAGATAAATATTTCTTCGAAAACATGTCTCAGAAAGATAATGAGAAACGTTTAACTATTGAAGACCCAGTTTTGAAATTTAACAGTTTATCTCGAGCCACACACATGTTACCCAGTAAAACAGTATACGTATTAAATGGTACAGTATATATACATGTTTCTGAGTCTTTAGCAACCTGGGATTCACAACAATTAATGCCGGAAGCATCATTTGAACAAGATATAACATTTAAAGGAGCTAACAACCTTAAGTACATTGATATATCGGATAGCGGAATCCACACATTTACTGGTAAAATTAAGGGTCTATCATCTTTGCAAACTGTGATATTGTCAGGAAACAATTTGAATTACTTGTCAGAGTCCTTTTTAGATGGGTTTCTTGGCTTGGAAAATGTGTATGCTTCTAAATGCAACATAGATAAGGATTTTTTTGCTATGAAAAGTGATCGAATCTTACAGAAGACAAGATCATTAAAAACACTTGACCTCTCAAAAAATTATTTAAATACATTAAGCCCAGGGACATTTCTTACAAATTCAGAAATAATCTATTTACGTTTATCTGACAATCTGTTCAATGATATTCCGTTTAAATTAACGTTAACACCAAATCTTGTGGAGTTAGACCTTAGTAAGAATGCTATCACTACACTTAGCTCTGAAAATACAAACTTACTGGATTGGTTATACTCTAAGAACGGACAAATGAAACTGAAGTTAACTGGAAACATCCTCTCTTGTGGCTGTCGTGATTTAACGTTTCTTCATTGGCTTCATCAGACTCTTATACAGTTGGACAACAATAGAAACTATACCTGCATGAACAAAGATGGTGAAAGGACAAACACATTGGCGTTCTCTGATCTAGAATCTCTCTGGAGACAATGTTGGGGCGAATTCTTCTTCTACATTGCGTTGATTACATTATGTCTTTGTGTTATTGGCGTAGTCTTACTGTTTCTCATTTTAAAGAATAAAAACTTTCTTGTTTCATATTTCTTACAAATTCTTGGCAATTTTAAACTTCACGTTAGATCGGATTATAAGACAGATGTTTATATTGGCTATTCAGATGAAGATTATCGATTTCCTTGCCTCGAACTACGCGAACATCTAGAACAGGTTTTAAAACTAAGCACTTTTATAATAGACAGAGATCTGTTGGCGTCTATAGATAAAGCCAGTGGCATTGTAAATGCGATGAACTCTTGTTGGAGAATTTTACTTGTATGTAGTGAAAGTTTCTTCAAGAATGAAGACTGGTCCATGTTTACCATGAGGACAGCAGTTTTGTCTCAAAGTCCAGCTAATCCTACAAGAATTGTTATAATTGTACACAGGAGTTGTCTATCTTTTATTCCCACTGAACTGTTAAGTGCTGTCAATGATGAAAATGTTTTAGTTGTATCTGAGTGGAAAATAAACTACATTCTAAGTGAAAATTTGAGAACACGTTTGATGGATTAA</t>
  </si>
  <si>
    <t>m=562aa</t>
  </si>
  <si>
    <t>BP07907-RA</t>
  </si>
  <si>
    <t>BP07907</t>
  </si>
  <si>
    <t>OG0005335</t>
  </si>
  <si>
    <t>dom=&lt;245-G3DSA:3.80.10.10(193)-437&gt;</t>
  </si>
  <si>
    <t xml:space="preserve">toll-like receptor 2 </t>
  </si>
  <si>
    <t xml:space="preserve">XP_025114565.1 </t>
  </si>
  <si>
    <t>MVSQSFTSAATITKNAVPPEWENICQADENSDILKSYLVEFKEQDKVVHLKCLVSSISVSWRFSVLRDHLNRTLNNVSVFLYVECSTGSKISLPWPMKAPGVVGVSINNCILTDKYADLWNPLFSHMKTGLRVLEIRNSNWLSESFSFNFVLNNLSSITKDYDCGHSNTIEYMVNSNVSDIVDPRDLKPQSSVNIFKNFNFSRILGLKEAEFNARGSNSQSHRTFIHWLSPENATSTSTSVENILSKLGEINVHKCNFSRLRVLEESYPTLMIVNYFKILVRTNFYPEIKVLNFSRSGISEMPVELVDFRKYFPKLNYMDLSRNNMTEVKLPSHFNPGSQLTLNVSYNKITRLTLDDLIAVSEVEDLFLDFRGNPIHCGCEMADLLLKMKSADFFTGKLMPYSYIKNVECASPFHLLGRRLSSLVVMWSPVDIRCNVDKRNQTSRQGVFRTSRLWAFLVCTTTTGPVCNII</t>
  </si>
  <si>
    <t>ATGGTATCTCAAAGCTTTACATCTGCCGCTACAATCACGAAGAATGCTGTACCGCCAGAATGGGAAAACATCTGCCAGGCTGATGAAAATTCCGACATCCTGAAGAGTTATTTGGTGGAATTCAAAGAGCAAGACAAAGTCGTGCATCTGAAGTGTTTGGTGTCTTCAATCTCTGTCAGTTGGCGCTTCTCCGTGCTAAGGGATCATTTAAACCGAACGCTGAACAATGTTTCTGTATTTCTCTACGTGGAGTGTAGCACGGGTTCTAAAATTTCTCTCCCGTGGCCCATGAAAGCCCCGGGGGTGGTGGGAGTGTCCATAAACAACTGCATACTTACCGACAAGTACGCAGATTTATGGAATCCTTTATTTTCGCACATGAAAACCGGCCTGAGAGTTTTGGAAATCAGAAACTCCAATTGGCTAAGTGAATCTTTTAGTTTTAACTTTGTTTTAAACAATTTGTCTAGCATCACAAAAGATTACGACTGCGGTCATTCTAATACAATTGAGTATATGGTCAACAGCAATGTCAGCGATATTGTGGACCCCAGGGATCTCAAACCTCAAAGCAGTGTCAATATTTTCAAAAACTTCAACTTTTCAAGGATCCTTGGTTTAAAAGAAGCAGAATTCAATGCAAGAGGGAGTAACTCTCAATCACATCGTACATTCATACACTGGTTATCCCCAGAAAATGCAACTTCTACGTCCACGAGCGTTGAGAACATTTTGTCAAAGCTGGGGGAAATCAATGTCCATAAATGCAATTTTTCGCGGCTTAGAGTTCTTGAAGAGAGCTACCCAACTCTTATGATTGTCAATTATTTTAAAATTTTGGTCCGCACTAATTTCTATCCAGAAATAAAAGTGCTCAATTTCTCTAGATCTGGAATCAGCGAAATGCCTGTGGAGCTAGTAGACTTCAGAAAATATTTCCCGAAGCTGAACTACATGGATTTATCGAGGAATAATATGACCGAGGTCAAGCTTCCTTCCCACTTCAACCCTGGTAGTCAGCTCACATTGAACGTCAGCTACAATAAAATAACGCGGCTGACCCTAGACGATCTCATCGCGGTGTCTGAAGTTGAAGATCTGTTCTTGGACTTCCGCGGCAATCCTATCCACTGTGGATGCGAAATGGCCGACCTACTTCTGAAAATGAAGTCTGCCGATTTCTTTACCGGCAAGCTGATGCCTTACAGCTACATCAAGAACGTTGAGTGCGCTTCACCATTCCATCTCCTTGGACGTCGCCTGTCCTCTCTCGTCGTTATGTGGTCCCCAGTAGATATTCGGTGCAACGTCGACAAACGTAATCAAACATCTAGGCAAGGCGTCTTCAGGACTTCGAGATTATGGGCGTTTCTAGTGTGTACGACCACCACAGGTCCAGTGTGTAACATAATATAA</t>
  </si>
  <si>
    <t>m=435aa</t>
  </si>
  <si>
    <t>BP21063-RA</t>
  </si>
  <si>
    <t>BP21063</t>
  </si>
  <si>
    <t>OG0003486</t>
  </si>
  <si>
    <t>dom=&lt;26-SSF52200(26)-51&gt;</t>
  </si>
  <si>
    <t xml:space="preserve">toll-like receptor 13 </t>
  </si>
  <si>
    <t xml:space="preserve">XP_013075799.1 </t>
  </si>
  <si>
    <t>FRWRLRYVYYAAYLMVKGQTKNAANSEQFHYDVFISYAYKDEDFILGSLVP</t>
  </si>
  <si>
    <t>TTTCGCTGGAGACTGAGATATGTATATTACGCCGCCTACTTGATGGTGAAAGGTCAAACAAAAAACGCTGCTAATTCTGAACAGTTTCACTATGACGTGTTTATCTCCTATGCTTATAAGGATGAGGACTTCATTTTGGGGAGCCTTGTACCAG</t>
  </si>
  <si>
    <t>m=51aa</t>
  </si>
  <si>
    <t>BP21056-RA</t>
  </si>
  <si>
    <t>BP21056</t>
  </si>
  <si>
    <t>OG0006380</t>
  </si>
  <si>
    <t>dom=&lt;35-PTHR24365(82)-116&gt;&lt;163-SSF53756(429)-591&gt;&lt;778-PTHR24365(109)-886&gt;&lt;916-G3DSA:3.80.10.10(201)-1116&gt;&lt;1161-PTHR24365(113)-1273&gt;&lt;1276-PTHR24365(293)-1568&gt;</t>
  </si>
  <si>
    <t>toll-like receptor 13</t>
  </si>
  <si>
    <t>Biomphalaria glabrata toll-like receptor 13</t>
  </si>
  <si>
    <t>MINLSQNNMWQFNISLFNMSSLWMLNLSQAQLALDRRELRVLVHGRDFAVGEFIASNIVTAVKESRKTLVVLTRNLLNSTWRNFEMQIANMESVHTGRPVLVFLIKESIPTTELTSCVTLIKTRTWFIAHFPTQFKMRPSLSFMICSVVALFELPDLFLEAKKIVMFPSPWKSYAIYHSIIAAALTEFGHDVWLCLPRQQSLEGLVRNERVRFITYEYEFDPFYKKLFAEELLKKDHDSVYEVFQPKHRHEIFLGQILEDTQFISNVTSLKPDLFVLEMAKSSTNVVLIPYKYDIPFAFISTMRNPVKTRTPFNPILEPLIHLSVSDKMTFFQRVKLTLIYLTFLLCPSATYDKFVRQFVPEKPFLSINDIVLKAEIFLFETDHILDYHRPALPNTKFIGSSSARAANSLTGALKLFADESSHGFAVVSFGSVDVDLGQRILDTVMSTFEKIALNVVWKTNASIIHSRKILTRPWLPQNDLLGHPNAKVFISQCGKNGQYEALYHAVPILCLPLHSDQFYNTERILVKGFGLGADLRSVTPEELANLINNVTYDPRYRSNIKKASKLFKELYKNSSKEAAFWFDHVMKYGGDYMRSPGQQMPLYQYLLIDVIAFIMVLEEVELFHRVVYPLFKDVSLGRAVPSSSRTPTVQRCWRKDYILRLFLVTYWVKDRARTMVFWIVCFVITICVGRIPAFKPYDTDCVEYKSNALELYDTDSIPFDNRYFDEILTSSEDEAFVKHQDSELNNSHYDTMSSNTLHKGREDSRPTQCSCTLTVCRCSNMRLKEVPQNLPRTVIKLNLDLNLISDLPNCTFCNYSRLIYLDLSLNNLTQLQVGSFWGLLTLTYLNLYGNKLVYLEKTFPIRVFTDLKSLKYLKLNRNSPAIYMVNYTYPDNILLELNNLETLFLDGLDSLFFGVGFRKLSKLRTLVLSGSNEGFCKIYEIPEFAFINLQQISKLNISNCFLTEGRLGDNILGPLVNLKDLDISFNFEMGITYALRQLNFISGYKLQILRMNFVHSRYLPPVTLNKSMIQSLPEKLRYLEAQGNNIEFVEEGALGAMPPNISYIDVGGNIFLYGPYTEELYSLRSLEVLILNGGNYLPKVPKYMPNSLSDHRNSSRKKYIRSSKPFIVTLPPRLLCLGLRFAGLKYRLTELSFNETNSLESLILTNNYLPTLQGPIKGLTKLKKLFVSNCNVDEIDEEMFQYLDDLQELRLRNNQLNNFISKTRKPVFQYLKQLKILDLTNNALTVVQSSIFEKLGSLEIIDLSRNNMRHFNLTLTNMSSLNLLNLSHTQLSSLSVETRQNIDLLLTNHSVRVDMSRNPIRCECDNVDFLKWMVSSRAFDVNLTDYMCQYKDTSTIVIKDAYEETLVYLAARCADNSTLFLVVLSVTLCMVSCVVAAVVYRFRWRLRYMYYAAYLVVKGKRKDNIEAELFRYDVFISYASEDEEFILGKILPEFDSRDLRVLVHGRDFAVGEFIASNIVTAVKESRKTLVVLTRNLLNSTWCNFELQMANMESVHTGRPVLVFLIKESIPTTELTSDLLYHLNKNTYIVYPQEEITDVFWDKLARDLMQL</t>
  </si>
  <si>
    <t>ATGATTAATTTAAGTCAGAATAACATGTGGCAGTTTAATATAAGTTTGTTTAACATGTCATCCCTTTGGATGCTGAATCTAAGCCAAGCTCAGCTAGCATTAGACCGTCGTGAGCTGAGAGTCTTGGTCCATGGACGAGACTTTGCTGTGGGAGAATTCATCGCTTCCAACATTGTGACTGCCGTCAAAGAGAGCCGGAAAACTTTGGTGGTTCTCACACGAAATCTTCTCAACAGCACCTGGCGTAACTTTGAAATGCAGATAGCCAACATGGAGTCAGTCCACACAGGGCGTCCAGTACTTGTGTTTCTCATCAAAGAATCCATACCTACGACAGAGCTGACCTCTTGTGTCACCTTAATAAAAACACGTACCTGGTTTATCGCCCACTTTCCCACACAATTCAAGATGAGGCCCAGCTTATCCTTCATGATCTGTTCAGTTGTTGCTCTTTTTGAGTTACCGGACTTGTTCCTTGAAGCCAAGAAGATCGTTATGTTCCCATCCCCTTGGAAGAGCTACGCCATCTATCACAGCATCATCGCTGCAGCCTTGACCGAGTTCGGCCACGACGTATGGCTGTGCCTACCACGTCAGCAGAGCTTAGAGGGACTGGTCAGAAATGAGCGCGTCCGCTTCATCACCTACGAGTATGAGTTCGATCCTTTTTACAAAAAGCTGTTTGCTGAAGAATTACTGAAAAAAGATCACGACAGCGTCTACGAGGTTTTTCAACCAAAACACCGCCATGAAATATTTCTTGGCCAGATTTTAGAAGACACGCAATTCATCTCCAACGTCACAAGCTTAAAACCAGACCTCTTCGTCCTAGAAATGGCCAAATCATCAACGAATGTGGTCTTGATTCCCTACAAATATGACATCCCGTTTGCCTTTATAAGCACTATGCGGAACCCTGTAAAGACACGGACCCCGTTTAACCCAATTTTAGAACCTTTGATTCACCTGAGTGTCTCGGACAAGATGACCTTTTTTCAACGTGTTAAGTTGACTTTAATCTACTTGACCTTCTTGTTGTGTCCGTCGGCTACTTATGATAAATTTGTTCGCCAGTTTGTGCCTGAAAAGCCTTTTCTGTCTATCAATGACATCGTGCTGAAGGCGGAGATATTTCTCTTTGAAACTGACCACATTCTGGACTATCATCGTCCAGCGTTGCCAAACACCAAATTTATCGGTAGCTCTTCCGCCAGAGCGGCAAACTCTTTGACCGGTGCGCTAAAATTATTCGCTGATGAGTCTAGCCATGGCTTTGCCGTGGTCAGTTTCGGTTCGGTTGATGTGGATCTTGGTCAACGAATTTTGGACACTGTGATGTCAACGTTTGAGAAGATTGCCCTCAATGTCGTTTGGAAAACTAATGCTTCAATTATTCATTCTAGAAAAATACTCACCAGGCCTTGGCTGCCCCAGAATGACCTTCTGGGTCATCCTAACGCCAAAGTGTTTATATCTCAGTGTGGTAAGAATGGCCAGTATGAGGCGCTGTATCACGCTGTCCCCATATTGTGCCTGCCATTACACTCGGACCAATTTTATAACACGGAAAGGATTCTCGTCAAAGGATTTGGTCTTGGGGCAGACCTTAGATCTGTTACTCCCGAGGAGCTGGCGAATTTAATAAACAATGTTACGTACGATCCTAGATACAGATCTAATATAAAGAAAGCATCAAAGCTATTCAAAGAACTTTACAAAAACTCCAGCAAGGAAGCAGCCTTCTGGTTTGATCACGTGATGAAATATGGCGGTGATTACATGAGGTCACCGGGTCAACAAATGCCGCTCTACCAATATCTTTTAATAGACGTCATTGCATTTATAATGGTGCTAGAAGAAGTAGAGCTGTTCCATCGAGTAGTATACCCACTGTTCAAAGATGTTAGCCTTGGTAGAGCTGTTCCATCAAGTAGTAGAACACCTACTGTTCAAAGATGCTGGAGAAAAGATTACATCTTGAGACTATTCTTGGTGACATATTGGGTCAAGGACAGAGCAAGAACCATGGTCTTTTGGATTGTGTGCTTTGTCATCACAATTTGTGTTGGTAGAATTCCAGCATTTAAGCCTTACGATACCGACTGTGTTGAGTACAAATCTAATGCATTGGAGCTCTATGATACAGATTCGATACCGTTCGATAATCGATACTTCGATGAAATACTAACATCCAGCGAGGACGAAGCTTTCGTAAAACATCAGGACAGTGAGTTAAATAACAGCCATTACGATACTATGTCCTCGAATACATTACATAAAGGACGAGAGGATTCAAGGCCCACCCAGTGCTCATGTACGCTAACCGTGTGTCGTTGTTCAAACATGCGGCTCAAAGAAGTTCCACAAAATCTTCCACGTACAGTGATTAAACTTAACCTTGACCTTAACCTCATATCAGACTTGCCAAATTGTACTTTCTGTAACTATTCTCGGTTGATTTATTTAGATCTGTCTTTAAATAATTTAACTCAGCTTCAAGTTGGCTCCTTTTGGGGCCTCTTGACTTTAACCTATTTAAATCTCTATGGAAATAAATTAGTATATTTAGAAAAGACATTTCCTATTCGTGTTTTCACCGACCTGAAATCTCTTAAATATTTAAAGCTTAACAGAAATTCCCCAGCCATATACATGGTCAATTACACATACCCAGATAATATACTGTTAGAACTAAACAATTTAGAGACCTTGTTTTTAGATGGCTTAGATAGTCTGTTCTTTGGAGTTGGCTTCAGAAAATTATCAAAACTTAGGACATTAGTTTTATCAGGAAGTAATGAAGGTTTTTGTAAAATTTATGAAATTCCAGAATTTGCTTTCATTAACCTGCAGCAGATATCGAAGCTTAACATTAGCAACTGTTTCTTGACTGAGGGGCGGCTAGGTGATAATATTCTGGGGCCGCTGGTCAATTTGAAAGATTTGGATATCAGTTTTAATTTTGAAATGGGGATCACCTACGCCTTGCGCCAATTAAATTTTATTAGTGGGTACAAGTTGCAGATATTGAGGATGAACTTTGTCCACTCTAGGTATCTACCTCCAGTTACATTGAATAAGTCTATGATTCAAAGCTTGCCAGAAAAGTTACGTTACCTGGAGGCGCAGGGCAATAATATTGAGTTTGTCGAAGAAGGCGCGCTCGGGGCTATGCCTCCCAATATCAGCTACATCGATGTTGGGGGAAACATTTTCTTGTACGGACCGTACACTGAAGAGCTCTACTCACTTCGTAGTCTTGAAGTGCTCATCCTTAACGGAGGCAACTATCTACCTAAAGTACCAAAATATATGCCTAACAGCTTATCGGACCATCGAAACAGCAGTCGCAAAAAATACATTCGATCTTCAAAACCATTTATTGTAACACTTCCGCCCAGACTGCTTTGTCTTGGCTTAAGATTTGCAGGGCTCAAGTATCGCTTGACAGAGCTGAGCTTTAATGAAACGAACTCGTTGGAGTCTTTAATACTTACTAACAACTATTTGCCTACACTACAAGGTCCTATCAAAGGTCTGACCAAGCTGAAAAAACTGTTTGTTAGTAACTGTAACGTGGATGAAATCGACGAGGAAATGTTTCAGTATCTCGATGATCTGCAAGAGTTGAGACTCAGGAATAATCAGCTCAACAACTTTATTTCGAAAACGCGCAAACCAGTGTTTCAGTATTTAAAGCAACTTAAAATACTAGACCTCACCAACAACGCACTGACAGTGGTCCAAAGCAGCATTTTTGAAAAGCTTGGAAGTCTAGAGATCATTGACCTGAGTCGCAATAACATGCGACATTTCAATTTAACCCTTACAAATATGTCAAGCCTGAATCTTCTTAACTTAAGTCATACACAGCTTAGCTCCCTTTCAGTAGAGACGCGCCAGAACATTGACCTTCTGTTGACCAACCATTCCGTTAGAGTCGACATGTCGCGGAATCCAATACGCTGTGAATGTGATAACGTTGACTTTCTGAAGTGGATGGTCAGCTCCAGGGCCTTCGATGTCAACCTAACTGACTACATGTGTCAGTACAAAGACACCAGTACCATTGTGATTAAGGATGCATACGAGGAGACGTTGGTGTACCTGGCCGCTCGGTGCGCTGACAACTCGACCCTGTTCCTTGTGGTCCTTTCCGTGACGCTTTGCATGGTGAGCTGTGTCGTAGCTGCAGTAGTCTACAGGTTTCGTTGGAGATTAAGGTACATGTACTATGCGGCCTACCTGGTGGTCAAGGGGAAACGAAAAGACAACATTGAGGCAGAGTTATTTCGCTATGACGTGTTTATTTCCTACGCATCTGAAGATGAAGAATTCATCTTGGGGAAAATCTTACCAGAGTTTGACTCACGAGATCTCAGAGTCTTGGTGCACGGACGAGACTTTGCTGTGGGGGAATTCATCGCTTCCAACATTGTGACTGCCGTCAAAGAGAGCAGGAAAACTTTAGTGGTTCTCACACGAAATCTTCTCAACAGCACCTGGTGTAACTTTGAATTACAGATGGCCAACATGGAGTCTGTCCACACAGGGCGTCCAGTACTTGTGTTTCTCATCAAAGAATCCATACCTACGACAGAGCTGACCTCTGACCTCTTGTATCACCTTAATAAAAACACTTACATCGTCTACCCACAAGAGGAAATAACGGATGTGTTTTGGGACAAACTGGCCAGGGATCTTATGCAACTTTAA</t>
  </si>
  <si>
    <t>m=382aa</t>
  </si>
  <si>
    <t>BP22288-RA</t>
  </si>
  <si>
    <t>BP22288</t>
  </si>
  <si>
    <t>dom=&lt;4-G3DSA:3.80.10.10(226)-229&gt;&lt;282-G3DSA:3.40.50.10140(145)-426&gt;</t>
  </si>
  <si>
    <t xml:space="preserve">toll-like receptor 4 </t>
  </si>
  <si>
    <t xml:space="preserve">XP_013061949.1 </t>
  </si>
  <si>
    <t>MQRFINYFSLSQNTTVRGAENLHYLDISDSGFFTFVGNFQGVSSLRTAIISGNNVANLSESFLDGFFGLENLAASKSRLDRDFIALKSDRVFWNTTKLKELDISENSLNALSLGTFSRNSELIYLSLSGNQFKNIPFDLKFTPNLRILDLSNNVIFTLTTETTKALDFLNSKNKGLQLMLNGNILSCGCHDLSFLQWLNSTSVSLDNNRNYTCMNKDGERTNTLAFSDLESLWRQCWGEFFFYIATITISLYVIGIVLIFLMLKKKNFLVSYFLQIFGNFKLNTKLDYKTDIYIGYSDVDYRFPCIELRKYLEINLKLSTFIIERDLLASLDKASGIVDAINSCWRVLLVCSKSFLEDEDWSMFTMRSAMYAQSPANPSRIVVIVHQNCLTLLPTELLSAVNDENIIVVSEWRINYILSEKLRTRLIGLGH</t>
  </si>
  <si>
    <t>ATGCAAAGATTTATTAATTATTTCTCTTTATCACAGAACACAACAGTACGTGGCGCCGAAAACCTTCACTACCTTGATATTTCAGATAGTGGCTTTTTCACATTCGTAGGCAATTTTCAAGGAGTGTCATCATTGCGAACTGCAATAATTTCAGGCAATAACGTAGCAAATCTGTCTGAGAGCTTCCTAGATGGCTTTTTTGGATTAGAAAACTTGGCGGCTTCTAAGAGCAGGCTTGACAGAGATTTTATCGCTCTTAAAAGTGACCGCGTGTTTTGGAATACTACAAAACTGAAAGAACTTGACATCTCTGAGAATTCTCTGAATGCTTTAAGTCTTGGGACGTTTTCTCGAAATTCAGAACTAATCTATTTAAGTTTGTCTGGCAATCAGTTCAAAAATATTCCGTTTGATTTAAAATTTACACCGAATCTTAGAATTTTAGATTTAAGTAATAATGTGATATTTACGCTAACAACTGAAACTACTAAAGCCTTGGATTTCTTAAATTCAAAGAACAAAGGATTGCAGCTCATGTTGAATGGAAACATACTTTCTTGCGGTTGCCATGATTTATCATTTCTTCAATGGTTGAATTCAACTTCAGTCAGTTTAGATAACAATAGAAACTACACCTGCATGAACAAAGATGGTGAAAGGACAAACACATTGGCGTTCTCTGATCTAGAATCTCTTTGGAGACAATGTTGGGGCGAATTCTTTTTTTACATTGCAACAATTACAATAAGTCTTTACGTTATTGGGATAGTCTTAATATTTCTAATGTTAAAGAAAAAAAACTTTCTTGTTTCATATTTCTTACAAATTTTCGGCAATTTTAAACTCAATACCAAATTGGATTATAAGACAGATATTTATATTGGTTATTCAGATGTAGACTATCGATTTCCTTGCATTGAACTACGCAAGTATCTAGAAATAAATTTGAAATTGAGCACTTTTATAATTGAAAGAGATCTGTTGGCTTCTTTGGACAAAGCCAGCGGTATTGTGGATGCGATTAACTCTTGTTGGAGAGTTTTACTTGTCTGTAGTAAAAGCTTCTTAGAGGACGAGGACTGGTCAATGTTTACTATGAGGTCAGCCATGTACGCACAGAGTCCAGCTAATCCTTCTAGAATCGTTGTAATCGTACACCAGAATTGTCTTACCTTATTGCCAACGGAATTGTTAAGTGCTGTCAACGATGAAAATATCATAGTTGTTTCTGAGTGGAGAATAAATTACATCCTTAGTGAAAAGTTGAGAACACGTTTGATAGGTTTAGGTCATTGA</t>
  </si>
  <si>
    <t>m=427aa</t>
  </si>
  <si>
    <t>BP21854-RA</t>
  </si>
  <si>
    <t>BP21854</t>
  </si>
  <si>
    <t>OG0000633</t>
  </si>
  <si>
    <t>dom=&lt;41-SSF52200(115)-155&gt;</t>
  </si>
  <si>
    <t>toll-like receptor 4, partial</t>
  </si>
  <si>
    <t xml:space="preserve">XR_001219302.1 </t>
  </si>
  <si>
    <t>Biomphalaria glabrata toll-like receptor 4 (LOC106076150), transcript variant X1, misc_RNA</t>
  </si>
  <si>
    <t>MISIVLLLVMSFTFLVAYLVHRFRTAIEAYLVRVFIKAFRPMKSSDYKTHVFIGYADEDIVFVRHILLRYLEETLKVTTFIHHRDLGPGYTDQQMFEAMRDSWRILLVITNSFLNNYDLSDIVMKYASHSVTPANQGRVVTLVLQTQLHNIPGYLYDVLEDRRIIVLSDLTTELDYVQRQAIKECLRDT</t>
  </si>
  <si>
    <t>ATGATCTCCATCGTTTTACTGCTCGTGATGTCCTTCACCTTCCTGGTGGCCTACCTCGTGCACAGATTTAGAACCGCTATAGAAGCTTACTTGGTAAGGGTCTTCATCAAGGCTTTTCGACCAATGAAATCAAGCGACTACAAGACACACGTTTTCATTGGCTACGCTGATGAGGATATCGTATTTGTTAGACATATTTTATTGAGGTATTTGGAGGAAACACTTAAAGTGACCACGTTTATCCATCATCGTGACCTAGGTCCAGGCTACACTGACCAACAGATGTTTGAAGCCATGAGAGATAGTTGGAGGATACTGTTAGTTATAACAAACAGCTTTCTGAACAACTACGACCTCTCCGATATTGTTATGAAGTACGCCAGCCATTCAGTGACTCCAGCCAATCAAGGACGTGTAGTGACGTTGGTTCTACAAACTCAACTACATAACATACCTGGCTACCTATATGATGTTCTGGAGGATCGGAGAATAATTGTCCTCTCTGACTTGACAACTGAATTGGACTATGTACAGAGACAAGCAATTAAAGAATGTCTTCGCGATACTTAA</t>
  </si>
  <si>
    <t>m=567nt</t>
  </si>
  <si>
    <t>BP22994-RA</t>
  </si>
  <si>
    <t>BP22994</t>
  </si>
  <si>
    <t>OG0005211</t>
  </si>
  <si>
    <t>dom=&lt;43-G3DSA:3.80.10.10(233)-275&gt;</t>
  </si>
  <si>
    <t xml:space="preserve">toll-like receptor 7 </t>
  </si>
  <si>
    <t xml:space="preserve">XP_013088850.1 </t>
  </si>
  <si>
    <t>MKVIIYFCILIVFLTIVFIGRAFLFNDKNEGSTSDLPTRSFLCPSRCICSIGDTFTVHCSQRNLDSVSDLPAQTTEAYLQVNRIGNITCADFYSTVYLQTLDLSNNALRRIYNCSFSTLTRLVYLNLGQCSVDVIETGAFYSLNQLKCLILASNRIIATPPRLFMYLSMLDYLDLSSNLLIRIKNDTFTGLSSLTKLYLYNNSLLYNNETFELDAFCDLNNLEVLSIQMNQPNDSGVVYPDIALSKLNNLREIYIDGYPAALGLGFLFLIKLEKFVFGNMVYGNSM</t>
  </si>
  <si>
    <t>ATGAAGGTAATAATTTATTTCTGCATTTTAATAGTGTTTCTGACTATCGTTTTTATTGGGAGAGCTTTTCTTTTTAATGACAAAAATGAAGGAAGTACATCGGACCTGCCGACCAGATCGTTCTTATGTCCATCTCGGTGCATATGTTCTATTGGAGATACTTTCACTGTGCATTGTTCCCAAAGGAACTTAGATTCTGTTTCCGACCTACCTGCGCAGACAACAGAAGCGTACTTGCAGGTTAACAGAATAGGTAACATCACATGCGCAGACTTTTACTCTACTGTATACTTACAGACGTTAGACTTATCAAACAATGCATTGAGGCGTATCTACAACTGTTCATTTTCTACCCTGACCCGTTTGGTCTACCTAAATCTTGGCCAATGTTCTGTTGACGTCATCGAGACTGGGGCCTTTTATTCATTAAATCAATTGAAATGTTTAATCTTGGCATCCAACAGAATCATCGCTACTCCACCAAGGTTGTTTATGTACCTATCAATGTTGGACTATCTTGATTTGTCTTCTAACTTGTTAATACGAATCAAGAATGACACGTTCACCGGACTTTCTTCATTAACAAAGCTGTATTTATACAATAACTCATTGCTGTACAACAACGAAACATTTGAACTGGACGCTTTCTGTGATTTGAACAATTTGGAAGTGCTGAGTATTCAGATGAACCAACCAAATGACTCTGGAGTTGTATATCCAGATATTGCTCTGTCAAAACTCAACAACCTGCGAGAAATATACATTGATGGTTATCCCGCTGCATTGGGACTGGGGTTTCTTTTTCTGATAAAGCTTGAAAAATTTGTATTTGGCAATATGGTCTATGGAAATTCTATGTAA</t>
  </si>
  <si>
    <t>m=286aa</t>
  </si>
  <si>
    <t>BP29824-RA</t>
  </si>
  <si>
    <t>BP29824</t>
  </si>
  <si>
    <t>OG0019861</t>
  </si>
  <si>
    <t>dom=&lt;5-PTHR24365(141)-145&gt;&lt;200-PTHR24365(157)-356&gt;&lt;370-PIRSF037595(192)-561&gt;&lt;577-PTHR24365(258)-834&gt;</t>
  </si>
  <si>
    <t xml:space="preserve">XP_013082305.1 </t>
  </si>
  <si>
    <t>MNLLTLICVLLQSFVHTQAQDEMTSLQENSRQCNLSRTTYNCCHLLLPTIPDGIPTNVTILDLSYNLIKETNPVLCQLNMLQELYLGHNKMTTLYNDSFICLKNVRVLDLQGNSLLMDAKTFPKGVFKPLTFLQVLKLNKNNRNTSNPSLFYPDGELSHLVHLSSLHIDGLANKSFGAGFGRMKDMRYLSITGYPKGYCTMESITNETFKYLSQLHVLEIKLCLITSSLVDKLAFQPLSNLQVLDISESEFFFLNHLGPALAAMRSKNFTRLSIHNILNSYFPCARISNDFARSLPRSLTHIIASYNGFALIESDVFHLLPPNLTFLDLSNNRFTFGSYLQNFSALLNLETLILNGPRQSFDLPTRYLPDVEHLCETSLRSSHSTNDTLILRLPPRLKKISLDSTGISYRLTQFHIDPNNSLETLILNGNKIQALIGPMTGLTKLKHLSLADCYIHSIKKDFFDNFTSLLYLNLSVNDFGCDVLKNGSDPIFTNLKNLQELDISFVNILTLDTNAFQGLDNLERLHMERNFLHHFTADISNMTRLQFVNFSMSEISSLSSWIRSSFDSVARKYKLSLDLSENPIHCYCENLEFLTWFYTAQDYIQFLNLQKYRCSFENNSEEYIKDFEKLYRKLNLQCTPKVVLFIIVTSGTVLAMILIFIAIIYKFRWKMKYLYYSAYLYIKTNKLDKSRRQEFLYDVFLSFAHDDEKFIHETLVPELTSRGLKVHDHTVDFIAGELITSNIVSAVQRSRRTLIVVSSNLRKSNWCRFELQMANLESVNTGRPVMVFLLMQHLPEDVLSREMLYHIQNNTYIQLPDEVDNARVMGIFWTKLCSDLLN</t>
  </si>
  <si>
    <t>ATGAATCTTTTAACGCTTATCTGTGTCTTGCTGCAATCATTTGTACACACACAAGCACAAGACGAGATGACGTCATTGCAGGAAAATAGTCGTCAGTGTAACCTGTCTAGAACAACTTACAATTGTTGCCATTTGTTACTCCCAACTATTCCAGACGGTATTCCGACCAACGTTACGATTCTGGACTTATCCTACAATCTTATTAAAGAAACGAATCCTGTCTTGTGTCAGCTCAACATGCTTCAAGAGCTTTATTTAGGTCATAACAAGATGACGACATTGTACAATGATAGTTTTATATGTTTAAAAAATGTACGAGTTTTGGATCTGCAAGGAAACAGTCTATTAATGGATGCTAAAACATTTCCCAAAGGCGTGTTCAAGCCATTGACATTTTTACAGGTCCTTAAACTGAACAAAAATAATCGCAACACTTCTAACCCGAGTTTATTTTATCCAGACGGAGAGTTGTCTCATCTTGTCCATTTAAGCAGCCTTCACATTGATGGGCTGGCCAATAAAAGCTTTGGAGCGGGCTTCGGTCGAATGAAAGATATGCGTTACCTCTCAATCACTGGTTACCCTAAGGGCTACTGCACCATGGAAAGCATTACTAATGAAACATTTAAATATTTATCACAGCTCCATGTTTTGGAAATAAAATTATGTTTGATTACTAGTTCTCTTGTAGATAAACTCGCTTTTCAGCCTTTATCAAATTTACAAGTCCTTGACATCAGCGAGAGTGAATTCTTCTTTTTAAATCATTTAGGGCCAGCCCTCGCAGCCATGAGATCTAAGAATTTCACTCGTTTAAGCATACATAACATACTGAACTCGTATTTTCCATGTGCTAGGATCTCTAATGACTTTGCCAGAAGTTTGCCGCGGAGTCTTACACACATCATAGCTTCCTACAATGGCTTTGCACTTATTGAGTCCGATGTATTCCACCTGCTTCCACCAAACTTGACCTTTTTGGATCTCTCCAACAATAGATTTACTTTTGGCTCTTATCTCCAGAATTTTTCAGCATTGCTAAATCTGGAAACGCTGATTCTGAATGGACCACGCCAGAGTTTTGATTTGCCTACTAGATATTTACCGGATGTGGAACATCTGTGTGAGACGAGTCTAAGATCTTCGCATTCAACAAATGACACTCTTATTTTGAGACTTCCTCCCAGGCTGAAGAAAATCTCTCTCGACTCTACTGGAATTAGTTACAGACTGACACAGTTTCATATAGACCCAAACAACTCTCTGGAAACGCTGATTTTAAATGGCAACAAGATTCAGGCTTTGATTGGTCCAATGACGGGACTAACCAAATTGAAACATCTAAGTTTAGCCGACTGCTACATTCATAGCATAAAGAAAGATTTTTTTGACAACTTTACTTCTTTGCTCTACTTAAATTTAAGTGTCAATGATTTCGGATGTGACGTACTTAAAAACGGAAGTGACCCGATATTCACAAATCTCAAGAATCTTCAAGAACTAGACATCAGTTTTGTAAATATCTTGACCCTTGACACAAATGCTTTCCAAGGTCTTGATAATCTAGAAAGACTTCACATGGAAAGAAACTTCTTGCATCACTTTACTGCTGACATTAGCAACATGACGAGATTGCAATTTGTCAACTTTAGCATGAGCGAAATAAGTTCGTTAAGTTCTTGGATCAGAAGCTCGTTCGACTCGGTTGCTAGGAAGTATAAATTAAGCCTCGACTTATCGGAAAATCCCATTCATTGTTACTGCGAAAATTTAGAGTTTTTGACCTGGTTTTATACTGCACAAGACTATATTCAATTTCTAAACCTTCAAAAATATCGATGTTCATTCGAAAACAATTCGGAAGAATATATCAAAGACTTTGAAAAGTTGTATCGAAAACTGAACCTGCAATGTACACCAAAAGTGGTTTTGTTTATAATTGTAACTTCTGGTACTGTTCTCGCCATGATTCTGATCTTCATTGCAATCATTTATAAATTTCGCTGGAAGATGAAGTATTTGTATTACTCCGCGTACCTGTATATCAAGACAAATAAACTTGATAAGAGCAGACGTCAAGAATTTCTCTATGACGTCTTTCTGTCTTTTGCTCATGATGATGAGAAATTCATCCACGAGACATTAGTGCCAGAGCTAACATCTCGTGGCCTCAAAGTGCACGATCACACTGTGGACTTTATCGCTGGAGAACTTATCACTAGCAATATTGTCAGTGCGGTACAGCGCAGCCGACGGACGCTTATTGTCGTGAGCTCGAATCTCCGGAAAAGTAATTGGTGCCGATTTGAGCTACAAATGGCCAATCTGGAAAGCGTCAACACTGGACGTCCAGTGATGGTATTTCTTCTGATGCAGCATCTTCCAGAAGACGTCTTAAGTCGAGAGATGTTATATCACATACAAAACAATACGTACATACAGCTGCCGGACGAAGTGGACAATGCAAGAGTCATGGGCATTTTCTGGACCAAACTTTGTTCTGATTTGCTTAATTGA</t>
  </si>
  <si>
    <t>m=840aa</t>
  </si>
  <si>
    <t>BP01440-RA</t>
  </si>
  <si>
    <t>BP01440</t>
  </si>
  <si>
    <t>OG0015643</t>
  </si>
  <si>
    <t>dom=&lt;53-G3DSA:3.80.10.10(422)-474&gt;&lt;488-G3DSA:3.80.10.10(206)-693&gt;&lt;752-G3DSA:3.40.50.10140(142)-893&gt;</t>
  </si>
  <si>
    <t xml:space="preserve">XP_013092205.1 </t>
  </si>
  <si>
    <t>MIRCMIEKLIIYFLFLQKLQTNIGEAKFFTSPQSKPLNPTGHFMEGVGLCNVNVIESQTLIDCSGRSLKYIDREWFPENTTELMLQSNLLTIVPNNTLNHLCKLERLSLQDNLLTFIQHKAFLGLKSLQYLNLEHNYLDLFRLPVDTFCNLTSLTELLLLQSEDLYSSNNQTLTLKNHFHNGSFPDQMFGHLHNLTTLSISVISHTLYFNEEFNHFQNLTNLTISGQVNNIPEDCFQHVRVVQKLTLFLCTGLNKVSDLALSAFLNLKSVIYEKSEFSLHGAFNTLRPLVGTEVTYLRFERVRVARQIYSSLSTKDGLLNDSSTQFLKQICLRELNLINNGILVIFRGALTSPTLNRCLKKLSISERDLFGTSWALADVLKLNNLKELSIEGSPSCGDDTTHRLVRYYPWTESEAIQLFSSDVQILTNATSNNANLLYAGSLSSFNTKEDYRESQYGITIFISPSIETIELSSLFGIVSLDVKVIVYGAQNVHTLLMLDDGIKMVTVPVDGLSSIRTMQFSNNNLSTLSIHFFNAYPSLEILVLDNCRLVSSFMSQFSSHLFQNLSRLQLLDLSSNSLDVLAHHTFSGNPELTTLNLASNRFRDIPFDLNLTPKLNSLDLRLNVITTIATTDRDVLERNKERLGYFEILLSGNIFSCGCDNLLFLQWIRLTTIQLDDNRNYTCINKDGVLTFTLVYGDLDGLWRQCWGQFFFIVSVVLMCVLFIGFLVTFLWMNNKTLIVSKVLQMFTNLKLKTLSDYRYGVFLGYADSDYEFACLELRAFIERDLKLTTFVRDRDLLPSISIAHGIMEAMDCSWRILLVINESFIDQNDWFLFTVRSAVFSISPSNPSRVVILVEKNYLDKLPSELFISVPEDNVIVLSEWKMSYRLEETLRTRLM</t>
  </si>
  <si>
    <t>ATGATTCGCTGCATGATTGAAAAGTTGATTATTTACTTTCTGTTTCTTCAAAAACTACAGACCAACATTGGTGAAGCCAAGTTCTTTACTTCGCCACAATCAAAGCCATTGAACCCCACTGGACACTTCATGGAAGGTGTCGGCTTATGTAATGTCAATGTCATAGAGAGCCAAACATTGATCGACTGTTCGGGTCGTTCTTTAAAATACATAGACAGGGAATGGTTCCCAGAGAACACAACTGAGCTAATGTTACAAAGTAATCTCTTGACAATTGTACCCAATAACACACTAAATCATTTGTGTAAACTAGAAAGATTGAGTCTGCAGGATAATTTGTTGACGTTTATACAACACAAAGCTTTCTTGGGCCTTAAGAGTTTACAGTACCTTAATCTAGAACATAATTATTTGGATTTGTTTCGCTTGCCGGTGGATACATTTTGTAATTTAACAAGTCTTACAGAACTACTCCTGTTGCAATCAGAAGATTTGTATTCTAGCAACAACCAAACGTTGACTTTGAAAAACCATTTCCACAATGGAAGTTTCCCTGATCAAATGTTTGGGCACTTACACAATTTGACCACGTTATCTATTAGCGTCATCAGTCATACTCTGTACTTTAATGAAGAATTTAATCATTTTCAAAATTTAACAAACTTGACCATTTCCGGTCAAGTGAACAACATTCCTGAGGATTGTTTTCAACATGTCAGAGTTGTGCAGAAATTAACTCTGTTCCTTTGCACTGGGTTAAACAAAGTCAGCGACTTGGCTCTAAGTGCTTTTTTAAACTTAAAAAGTGTTATTTACGAGAAAAGTGAGTTCAGTCTACATGGTGCATTCAACACACTTCGTCCTTTAGTTGGAACCGAAGTTACGTATCTACGATTTGAACGCGTAAGAGTGGCGAGACAGATCTACTCATCATTAAGCACAAAAGATGGTCTTCTAAATGACAGCAGCACCCAGTTCTTAAAGCAGATATGTCTACGAGAACTCAATTTGATTAATAACGGTATTTTAGTCATTTTTCGTGGAGCATTAACGAGTCCAACTTTAAATAGATGTTTGAAAAAACTTTCCATTTCTGAAAGAGACTTATTCGGCACTTCATGGGCACTTGCTGATGTTTTAAAATTGAATAATCTCAAGGAACTGTCAATTGAAGGATCCCCTTCTTGTGGTGATGATACCACACACAGATTAGTAAGATATTATCCATGGACCGAGTCTGAAGCAATACAACTTTTCTCTAGCGATGTTCAGATACTAACGAATGCTACTTCCAATAACGCAAATCTCTTGTATGCTGGTTCCCTCAGTTCTTTTAACACTAAGGAAGATTACAGGGAATCTCAATATGGTATTACAATATTTATTTCCCCTTCCATTGAGACTATCGAGCTATCTTCATTGTTTGGTATTGTCAGCCTGGATGTCAAGGTCATAGTTTACGGAGCACAGAATGTGCACACGCTTCTCATGCTTGATGACGGCATCAAAATGGTGACCGTCCCAGTTGATGGCTTATCAAGTATACGAACAATGCAGTTTTCTAACAATAATTTGTCTACGTTATCTATCCATTTTTTTAACGCTTATCCAAGTCTGGAAATTCTTGTTCTAGATAACTGTAGACTGGTCAGTTCCTTCATGTCTCAGTTCAGTTCTCATCTTTTCCAAAATCTTTCCAGACTTCAACTTTTAGACCTATCGTCCAATTCTCTGGATGTTTTAGCCCACCATACGTTCTCTGGAAATCCCGAATTGACAACTCTGAACTTAGCCTCGAACCGTTTCCGTGACATACCATTCGATCTGAATCTGACACCGAAACTAAATTCTCTTGATCTAAGACTGAATGTTATTACTACTATAGCGACGACGGACAGAGACGTCTTGGAAAGAAATAAAGAAAGATTAGGATATTTTGAGATATTGCTGTCGGGAAATATCTTTTCATGTGGCTGTGATAATCTTCTGTTTCTACAGTGGATTCGTTTGACTACTATACAGTTAGATGACAACAGAAACTACACATGCATTAACAAGGATGGAGTGTTGACATTCACTCTGGTCTATGGAGACCTTGATGGACTTTGGCGTCAATGCTGGGGTCAGTTTTTCTTCATTGTTTCTGTTGTCCTTATGTGTGTTTTATTTATTGGATTTCTAGTCACTTTTCTATGGATGAACAATAAGACGCTGATAGTCTCAAAGGTTCTTCAAATGTTTACAAACTTGAAACTGAAAACTTTGTCGGACTATCGCTACGGTGTGTTTCTTGGCTATGCTGACTCAGATTATGAATTCGCTTGTTTGGAACTGAGAGCATTTATTGAGAGGGATCTCAAATTAACTACTTTTGTCCGGGACAGGGACCTTTTACCATCTATCTCTATAGCTCATGGAATTATGGAGGCAATGGACTGTAGTTGGAGAATACTTCTAGTAATCAATGAAAGCTTCATTGATCAAAACGATTGGTTCCTATTTACAGTGCGATCAGCAGTCTTCTCGATCAGTCCATCTAATCCATCTCGCGTGGTCATCCTTGTCGAAAAGAATTACCTTGACAAACTACCGTCAGAACTCTTCATCTCAGTTCCTGAAGACAATGTTATTGTTTTATCAGAATGGAAGATGTCTTATAGACTTGAAGAAACATTAAGAACACGACTGATGTAA</t>
  </si>
  <si>
    <t>m=820aa</t>
  </si>
  <si>
    <t>BP14816-RA</t>
  </si>
  <si>
    <t>BP14816</t>
  </si>
  <si>
    <t>OG0007124</t>
  </si>
  <si>
    <t>dom=&lt;54-G3DSA:3.80.10.10(275)-328&gt;&lt;412-G3DSA:3.80.10.10(293)-704&gt;&lt;765-SSF52200(101)-865&gt;</t>
  </si>
  <si>
    <t xml:space="preserve">XP_013095854.1 </t>
  </si>
  <si>
    <t>MGHQKVNICLVVVLGCTVSALFVLLNVIIKTKKTMASIPLDESNDSPCSSKYFPSQETVVNCSSRSLSLVDNSWFPSNTTVILLNNNALTAIENDTFRNLSKLRILDLSYNKIDRIEPRAFADVTRLERLYLEFNKLNISLLYQKLFCSLVSLVELRIIQGHSSDKGNISKHLENFKYRINNFYCLFNLTILTLDTWDENLYFDQSFQNLTKLTHLGIRGDVESVNEKSFENVNNVHFFTFSHANSMKSFDELALSKFNSLGSLSLDSVNIGLRNSLKILGPLSNTNMTSVSFKNVIQYKDDESYVFKTGEETLSGEMTKYLTTICVKHVALVDNSIYVIETNALSSTIWRQCLQSLDLSGNGILGSELALFNFHMFVNLNSGVLGIHDNDVIRYTPTGQGNFRVDIQEQLFQKGKAKFTFSHVEVPVNTTRDETRLSVDTPSKNTTRDESRLSVDTASKNTNSANLTLFLPPSVRYLDIAGFFHFFALADPISFGNGQHLKYLDLSESGVRNVHGPVIGLESVTTLLLSHNYFSDMSVTFFDSFPSVERLELADTIIDPLFMSDYSERMFQTLNNLTSLDMSQNSFNMLSKNTFAKNGKLTHLTLSANNFNSIPFDLKNTPNLIYLDMRKNTLLNIDQEIRDLFDDMVIENGNLELLISDNLISCVCQSIEFLQWIQNSLIMFDDNGNITCVDKDLRVSSTAAFKDLEEFWRHCRGVYYFYISVSLLCVLIVGFLSFFIVTKHIIVIKSILLQRLTGLKLKFASDYENGVFICCQDDMVAFSRGFLQPFLIRHKIKTLDEVEVGLAGQERARGMLRAIQTSWRVLLVFGDGFTCDPWFMISAKLAVHCTTPENPNRIMILTSRANTNRIPPQWINNVPEDNIMTVRQWELDDALRHSLLSRL</t>
  </si>
  <si>
    <t>ATGGGGCATCAAAAAGTAAACATTTGCCTGGTCGTGGTTTTAGGTTGTACCGTCTCTGCCTTGTTCGTACTCCTTAACGTGATAATCAAGACCAAAAAGACAATGGCGAGTATTCCACTAGATGAAAGCAACGACTCTCCTTGTTCTAGCAAATATTTCCCTTCGCAAGAAACTGTTGTGAATTGCAGCAGTCGATCTCTGTCCCTAGTGGATAACAGTTGGTTTCCCTCGAACACGACAGTGATACTACTGAACAACAACGCTTTAACAGCCATAGAGAATGATACATTCAGAAACTTGTCCAAGCTTAGGATATTGGATTTGTCTTACAATAAAATAGATAGAATTGAACCGAGAGCATTCGCAGATGTGACTAGATTGGAGAGGCTTTATTTAGAGTTCAACAAACTAAATATCTCTCTTCTATATCAGAAGCTTTTTTGCTCTCTGGTTTCTTTGGTGGAGCTACGTATTATACAAGGACATAGTTCGGATAAAGGCAACATCAGCAAGCATTTAGAAAACTTTAAATACCGTATAAACAATTTTTACTGTTTGTTTAATCTAACCATTCTTACTTTGGATACATGGGACGAAAATCTATATTTTGACCAAAGTTTTCAAAACCTAACTAAATTAACCCATCTGGGAATTCGAGGAGACGTCGAGTCAGTCAACGAGAAAAGCTTTGAGAATGTGAACAATGTTCACTTTTTTACTTTCAGTCATGCGAATTCAATGAAGTCTTTTGATGAACTGGCCTTGTCCAAATTTAATTCACTGGGTAGTTTAAGTTTAGATTCCGTTAACATTGGCCTCAGAAACTCTTTGAAGATTCTAGGACCACTTTCCAACACAAACATGACGTCAGTCAGTTTCAAAAACGTCATTCAGTACAAAGACGACGAATCCTACGTTTTTAAAACCGGAGAAGAGACTCTGAGCGGCGAAATGACCAAGTACTTGACGACCATCTGCGTCAAGCATGTCGCCCTAGTAGACAACAGCATTTATGTCATCGAGACCAACGCCCTAAGCAGTACCATCTGGCGGCAATGTCTGCAGAGCTTGGATCTTTCAGGGAATGGTATTTTAGGAAGCGAGCTAGCTTTATTTAACTTTCACATGTTTGTTAATCTAAACTCGGGTGTTTTGGGTATCCATGACAACGACGTCATTCGCTATACGCCAACGGGTCAAGGGAACTTTCGAGTCGATATTCAAGAGCAGCTGTTCCAAAAAGGAAAAGCAAAATTTACATTTTCACACGTAGAAGTTCCTGTCAACACAACTAGAGATGAGACCCGTCTATCCGTGGACACTCCTAGCAAGAACACAACTAGAGATGAGAGCCGTCTATCCGTGGACACTGCTAGCAAGAACACAAACAGTGCAAATCTGACCTTGTTTTTACCACCTTCTGTTCGCTACTTGGACATAGCTGGATTTTTTCATTTCTTCGCTTTGGCAGACCCAATCAGCTTTGGAAATGGTCAACATCTGAAATATTTAGACCTATCTGAGAGCGGAGTGAGAAACGTACACGGTCCAGTGATAGGCTTAGAATCGGTGACGACATTGCTTTTATCACATAATTACTTTAGCGACATGAGTGTCACGTTTTTTGACTCGTTTCCGTCTGTTGAACGCTTGGAGTTGGCAGACACAATTATTGACCCTCTATTTATGTCTGATTATAGTGAGAGAATGTTTCAAACCCTCAACAATTTAACGTCTTTAGATATGTCCCAAAACTCTTTCAATATGCTTTCAAAAAACACGTTTGCCAAAAATGGTAAGTTGACTCACTTAACATTGTCTGCAAATAATTTCAACTCCATTCCTTTTGATTTGAAAAACACACCAAATTTAATTTACTTGGATATGAGGAAAAACACTTTGTTGAACATTGATCAAGAAATACGAGACTTATTTGACGATATGGTAATCGAAAATGGGAATCTAGAACTTTTAATTTCTGATAACCTTATTTCTTGTGTTTGTCAGAGCATCGAGTTTCTCCAGTGGATTCAAAATAGCCTAATCATGTTTGATGACAATGGTAACATAACATGCGTGGACAAAGATCTCAGGGTGTCAAGCACGGCAGCGTTCAAAGATTTGGAAGAATTTTGGCGGCATTGCCGTGGAGTGTATTATTTTTACATTTCTGTATCTCTTTTGTGTGTCCTAATTGTTGGTTTCCTTTCGTTCTTTATTGTCACTAAACATATCATTGTCATCAAATCAATCCTTCTCCAAAGGCTGACAGGATTGAAACTAAAATTTGCGTCAGACTATGAAAACGGCGTCTTCATCTGCTGTCAGGACGATATGGTGGCATTTTCAAGGGGATTTCTTCAGCCTTTTCTTATAAGACATAAGATTAAGACATTAGATGAGGTAGAGGTAGGACTGGCAGGACAAGAAAGAGCAAGGGGCATGCTGAGGGCCATCCAGACCAGCTGGAGGGTGCTTCTTGTCTTTGGCGATGGTTTCACTTGTGACCCTTGGTTCATGATTTCCGCCAAGCTGGCCGTTCATTGTACGACTCCTGAAAACCCGAATCGAATCATGATTCTAACTTCAAGAGCAAATACAAATCGCATTCCACCACAGTGGATCAACAACGTGCCAGAAGATAACATAATGACTGTCAGGCAATGGGAACTTGATGATGCATTACGCCACTCTCTCCTGTCAAGGTTATAA</t>
  </si>
  <si>
    <t>m=903aa</t>
  </si>
  <si>
    <t>BP21064-RA</t>
  </si>
  <si>
    <t>BP21064</t>
  </si>
  <si>
    <t>OG0016001</t>
  </si>
  <si>
    <t>dom=&lt;6-PTHR24365(109)-114&gt;</t>
  </si>
  <si>
    <t xml:space="preserve">XP_013061655.1 </t>
  </si>
  <si>
    <t>LTERKLSVLVHGRDFAVGEFIASNIVTAVKESRKTLVVLTRNFLNSTWCNFEMQMANMESVHTGRPVLVFLIKESIPTTELTSDLLYHLTKNTYIVYPQEEVTDVFWDKLARDLL</t>
  </si>
  <si>
    <t>TTGACTGAACGGAAGTTGTCAGTCCTGGTCCATGGACGAGACTTTGCTGTGGGGGAATTTATCGCTTCCAACATTGTCACTGCCGTCAAAGAGAGCCGGAAAACTTTAGTGGTTCTCACACGAAATTTTCTCAACAGCACCTGGTGTAACTTTGAAATGCAGATGGCCAACATGGAGTCTGTCCACACAGGGCGTCCAGTACTTGTGTTTCTCATCAAAGAATCCATACCTACGACAGAGCTGACCTCTGACCTCTTGTATCACTTAACTAAAAATACGTATATTGTTTACCCACAAGAGGAGGTCACTGATGTGTTTTGGGACAAACTGGCCAGGGATCTTTTGTAA</t>
  </si>
  <si>
    <t>m=115aa</t>
  </si>
  <si>
    <t>BP04115-RA</t>
  </si>
  <si>
    <t>BP04115</t>
  </si>
  <si>
    <t>OG0001290</t>
  </si>
  <si>
    <t>dom=&lt;60-PTHR24365(111)-170&gt;&lt;171-G3DSA:3.80.10.10(124)-294&gt;&lt;304-G3DSA:3.80.10.10(89)-392&gt;&lt;425-PTHR24365(103)-527&gt;&lt;705-G3DSA:3.40.50.10140(153)-857&gt;</t>
  </si>
  <si>
    <t>toll-like receptor 3</t>
  </si>
  <si>
    <t xml:space="preserve">XP_013076041.1 </t>
  </si>
  <si>
    <t>Biomphalaria glabrata toll-like receptor 3</t>
  </si>
  <si>
    <t>MFVLKRVFESQAITMLLYAFIVLSLNFTKEGNSLSEYNTEIFGRSKRYLFEGQCQCTDIACNCSGQGLSTVPKNLSASIRVLDLSNNMISNLSDGCFYRYTELQYLNLSSNNIAKLQVGSFASLNKLLELNLRENKLCYNNLTFPKGVFGDLTSLLLLKLDENSDPSTCENSTYPDNSFANFTRLKILHLDGLNNQTLGPGFRALVSLENLTLSSNFCNLTSLYNDTFLNVGRIKLLDISHCKLVGSAMENGSLVPLKNLTVLDMSYNFRIEMIAFSYVIREIRNYKLEILKVNFIRPGYAIPFTINRTFIDCLPRSLTYLEADGCNFVSVETKSLSHLPSNLRYLSLKNNRFSYGHYITKLKNLAHLEEINLRGGDLNDFPDTLFNEAELYSSQSENKFAQQNDFIFQLPPNVIKIDISYCGISYKLKSLKVDPNNSLEVLNINNNYFPFLIGPIVGLNQLKSLNLSHCSVRNISDKFFMNLSSLNKLFLGHNSIGELLVNSHYTITPFISLKQLTRLDLSHNGLTIVYRDMLSGLTELQELLMNNNDMWHFNITIDHMFNLRLINLSHNQIKQLPLDFREHIDILTKDPKKKLLVDFSSNPIPCDCQNLDLIQWMVSSRAFDHTFKDYICTYSDESYKKVQDAFEETLQKLRHACADNSPVFLLATLSTLIMIIMLMAIILYRFRWQLRYLYYAAYLKVKDGHRNQETKSYVYDVFVSYAHQDETFVVQRLIPELSNRGLNVFVHGRDFVVGDYIASNILTAIRKSTKTLVVLTKSLIESTWCNYELQMANMESVHTGRQVLVFLIKDSLDITDLKTDLLYHIKNNTYIEYPHGPREIGLALNLFWDKLSLDLKN</t>
  </si>
  <si>
    <t>ATGTTTGTTCTTAAAAGAGTATTTGAGAGTCAAGCCATAACAATGCTTCTTTATGCCTTTATTGTCTTGTCTTTGAACTTTACAAAGGAAGGCAACTCTTTGTCAGAATACAACACAGAAATTTTCGGCCGGAGCAAACGATACTTGTTTGAAGGTCAATGTCAGTGTACAGATATTGCCTGTAACTGTTCAGGTCAAGGGCTTTCCACAGTCCCAAAGAATCTGTCGGCCTCCATTCGAGTTCTAGACTTGTCCAACAACATGATCTCTAATCTGTCTGATGGCTGCTTCTATAGATACACTGAGCTGCAATATTTAAATCTTTCTTCAAACAATATCGCTAAACTTCAAGTGGGATCTTTTGCAAGCTTAAACAAACTTCTGGAACTTAATTTGCGAGAAAACAAGTTGTGTTACAACAATCTCACTTTTCCTAAAGGCGTTTTCGGTGATTTAACCTCGTTGTTACTCTTAAAATTGGACGAAAACTCGGACCCTTCGACTTGTGAGAACTCGACTTATCCAGACAACAGTTTTGCTAATTTTACTCGTCTTAAGATCTTACACTTGGATGGTTTGAATAATCAAACGTTAGGTCCTGGATTTAGAGCATTGGTATCTCTAGAAAATTTGACATTATCTAGCAATTTTTGTAATTTAACTTCTTTATATAATGACACATTTCTGAACGTTGGTCGTATTAAACTGTTGGATATAAGTCATTGTAAACTTGTAGGTAGTGCAATGGAGAATGGTTCTTTGGTGCCTTTAAAAAATTTGACGGTTCTTGACATGAGCTACAATTTTCGAATTGAAATGATTGCTTTTAGCTACGTCATACGAGAGATACGCAACTATAAATTGGAAATTTTAAAAGTCAATTTCATAAGACCTGGTTATGCAATTCCTTTCACTATTAACAGGACCTTCATTGACTGTTTACCAAGATCATTAACTTATTTGGAAGCTGACGGATGTAATTTTGTATCTGTGGAAACCAAAAGCTTATCTCATCTTCCCAGTAATCTTAGGTATCTGAGTTTAAAAAATAATCGTTTCTCATATGGGCATTACATCACAAAACTCAAGAATTTGGCGCACTTGGAAGAGATTAATTTGAGAGGAGGAGATTTGAACGACTTTCCTGATACATTGTTCAATGAAGCAGAATTGTATAGCAGCCAGTCTGAAAATAAATTCGCACAGCAAAACGATTTCATTTTCCAGCTACCCCCAAATGTTATCAAAATTGATATATCATATTGTGGAATATCTTACAAACTTAAAAGCCTAAAAGTAGATCCTAATAATTCGTTAGAAGTGTTAAATATTAATAACAACTATTTCCCATTTTTAATTGGTCCGATTGTTGGCCTTAACCAGTTAAAATCATTGAACCTTTCTCATTGTTCTGTCAGAAACATCAGTGATAAATTTTTTATGAACTTAAGCAGTCTAAACAAGCTATTTCTTGGGCATAACAGTATTGGCGAATTGTTAGTGAACTCTCACTATACCATCACGCCATTCATTTCTTTGAAGCAACTCACAAGGCTGGACTTGTCTCACAACGGGTTAACTATCGTCTATCGAGACATGCTGAGTGGGTTGACTGAACTGCAGGAATTGCTTATGAACAACAACGACATGTGGCACTTTAACATTACAATAGACCACATGTTCAACTTGAGGCTGATCAATCTGAGTCACAACCAGATCAAACAACTGCCTCTTGACTTTAGGGAACATATTGATATACTCACAAAGGACCCCAAAAAGAAACTATTAGTTGATTTTTCATCTAATCCCATCCCATGTGATTGTCAGAACTTAGATTTGATTCAATGGATGGTCTCTTCCAGAGCGTTTGACCACACATTCAAGGACTACATTTGTACTTATTCAGATGAATCCTACAAAAAAGTCCAAGATGCCTTCGAGGAAACACTGCAAAAGCTGAGACATGCATGCGCAGACAACTCTCCTGTGTTTCTCCTAGCAACATTAAGCACATTGATTATGATTATCATGTTGATGGCTATAATTTTATACAGATTCCGATGGCAGTTGAGATATCTGTACTACGCGGCTTACCTAAAGGTCAAGGACGGTCACCGGAACCAGGAGACGAAAAGCTATGTTTACGACGTATTTGTGTCTTACGCTCATCAAGATGAAACATTTGTTGTGCAACGTCTGATACCGGAGTTGAGTAACAGAGGCCTGAATGTTTTCGTCCATGGCAGAGACTTTGTTGTGGGAGACTACATCGCCTCCAATATCCTGACAGCCATCAGAAAGAGTACAAAAACTCTTGTTGTACTCACCAAGAGTCTAATTGAAAGCACCTGGTGTAATTATGAGCTACAGATGGCCAATATGGAGTCAGTTCACACTGGACGTCAGGTGTTGGTGTTTTTGATTAAAGACTCTCTAGACATCACTGACCTAAAGACTGACCTTCTGTATCACATCAAGAACAACACATACATTGAATACCCACATGGGCCCAGAGAAATAGGGCTCGCTTTGAACTTATTCTGGGATAAGCTGAGCCTAGATCTTAAGAACTAA</t>
  </si>
  <si>
    <t>m=847aa</t>
  </si>
  <si>
    <t>BP28199-RA</t>
  </si>
  <si>
    <t>BP28199</t>
  </si>
  <si>
    <t>OG0001320</t>
  </si>
  <si>
    <t>dom=&lt;74-PTHR24365(123)-196&gt;&lt;271-PR01537(29)-299&gt;&lt;326-G3DSA:3.40.50.10140(147)-472&gt;</t>
  </si>
  <si>
    <t xml:space="preserve">toll-like receptor 3 </t>
  </si>
  <si>
    <t xml:space="preserve">XP_013084288.1 </t>
  </si>
  <si>
    <t>MRDSESCLCADSEQSKFDSQGNFQKGAWPPNLRLVQGSHFYEFTALWWKSKWRFNSSLISISHTKNFLVKWGESNLPTKIQRVDLSHNYAMKLSEHFFPQNSSLISLNISNNILGEYFAALESKTIFLGLGYLRFLDISMNLIYKLPRDFLSGLKSLEVLLATKNRLQALNVSLSQMSSVWFMNFSENSITWIDKVTRDDLDILALSRQVSLDISFNPLPCTCDGIEILNWLAFTNVRLVNQMYLKCQTSTGETVSLGDLMERAQHVQRACASKAIILVISISSAVVVTLMVSLVTLYHFRWKLRYLRNIALTKYAGFSPKKGTGKKFQHDAYILYEDQTINFVFSDFIKELEVKRGHRLLLVDRDIMPGTIMTTAILSAVQNSYKTIPVVTPYFFDVWYFEYAVQMAIMEEYYEPRQILHLCLYQATDPKDMPKDLLSVMKRNRYTEFPTETDLNEEMVKQFWDQLSSTIQQRE</t>
  </si>
  <si>
    <t>ATGCGTGATAGCGAGAGTTGTCTGTGTGCTGATTCAGAGCAATCGAAGTTTGATTCACAAGGGAATTTCCAAAAAGGTGCATGGCCACCCAATCTGAGACTTGTCCAAGGCTCCCACTTTTATGAATTTACTGCATTATGGTGGAAGAGTAAATGGAGATTTAATAGCTCTTTGATTTCTATATCACATACTAAAAACTTTTTAGTTAAGTGGGGGGAAAGCAACCTACCTACCAAAATACAAAGAGTGGACCTGAGCCACAATTACGCTATGAAACTCTCAGAACATTTTTTCCCCCAAAACAGTTCTTTGATCTCTCTCAACATCAGCAACAACATTCTGGGGGAATATTTCGCGGCTTTGGAAAGCAAGACAATATTTTTAGGACTGGGTTATCTGCGCTTTTTGGATATATCGATGAACTTAATCTACAAGCTCCCTCGAGATTTCCTGTCGGGTTTGAAGAGCTTGGAGGTTTTACTAGCGACTAAGAACAGACTTCAAGCGTTAAACGTCAGCCTAAGTCAAATGTCGAGTGTTTGGTTTATGAACTTTAGTGAAAACTCTATTACCTGGATAGATAAAGTGACCCGTGATGACCTTGACATTCTGGCGTTATCGAGACAAGTGTCTCTTGATATTTCCTTTAACCCTTTACCCTGCACTTGTGATGGAATAGAAATATTAAACTGGTTGGCCTTTACGAATGTCCGTTTGGTCAACCAGATGTATCTGAAATGTCAGACAAGCACCGGTGAAACGGTCAGTTTAGGAGATCTGATGGAAAGAGCGCAACATGTCCAAAGAGCATGCGCATCAAAGGCAATTATTTTGGTCATCTCCATCTCGTCTGCAGTGGTGGTCACCCTGATGGTCTCACTAGTTACCCTCTATCACTTTAGGTGGAAACTTCGCTACCTGAGAAACATAGCTCTGACCAAGTATGCTGGGTTTAGTCCCAAGAAAGGGACTGGAAAGAAATTTCAACACGACGCCTATATCCTATATGAAGACCAAACTATCAACTTTGTCTTCAGTGACTTCATTAAGGAGCTAGAGGTCAAGCGTGGCCACAGGTTACTTCTGGTTGACCGAGACATTATGCCTGGCACAATAATGACTACCGCCATCCTCAGTGCAGTCCAGAATAGCTACAAGACGATTCCAGTGGTCACTCCTTACTTCTTTGATGTCTGGTACTTCGAATACGCTGTCCAAATGGCCATTATGGAGGAATACTACGAGCCTCGACAAATCTTACACCTCTGCCTGTATCAGGCCACTGACCCTAAAGATATGCCCAAAGACCTTTTGTCGGTCATGAAAAGAAATCGTTACACCGAGTTCCCTACGGAGACAGACTTGAATGAAGAAATGGTAAAACAATTCTGGGACCAGCTATCTAGTACTATACAACAAAGGGAATGA</t>
  </si>
  <si>
    <t>m=475aa</t>
  </si>
  <si>
    <t>BP19788-RA</t>
  </si>
  <si>
    <t>BP19788</t>
  </si>
  <si>
    <t>OG0015927</t>
  </si>
  <si>
    <t>dom=&lt;77-PTHR24365(137)-213&gt;&lt;247-PTHR24365(80)-326&gt;&lt;335-PIRSF037595(78)-412&gt;&lt;502-PTHR24365(113)-614&gt;&lt;627-PTHR24365(258)-884&gt;</t>
  </si>
  <si>
    <t xml:space="preserve">XP_013089346.1 </t>
  </si>
  <si>
    <t>MYRCLTVSNLVCVHFLLNIKMNVNIFAGYVTILVLNVIGQHCKNNHSSNAISYWGVEHDNSKYDLVCDCGMWSFVNETCKIENNKAECMSRKLVQVPSITEPHSIEVFNLSCNCIGTIANKTFIGFTSLLQLDLSHNKLWKIEPLAFLGLNRLINLNLRCNHLVMKDEVFHDNVFSPLASLEILKINGNNPNLTIRHLRYPENALSKLVTLKDLSIDGLKRKDFGPSFQNLTSLTSMTAAGLNIGFCKMIAITNTTFLYLVRLKYLDICSCFIDGSYIDPNAFSMLTNLHTLNLTQNEDIDIQNLNTVFYSLRNITTLRVLSMHLIVNRYSLGICLDSSFIKYFPQHLERFEAQENNLEGVDQEVFSMLSPSLKHLDIGRNRFVFGIYLQNVSQMTNLTSLTLSGGSFTYNLPSRYPFQIHESRLKSNCTIYTNSNSQGDADDSIVFSLPPNLKRLEMNRAGLSYTLSTLNVSQNSLKYLSMTNNYFPNLIGPFYGFDHLEYMDLSFSFVQTISKMFFSELRSLLHLNLSSNLLGSFFCRYESETVFYPLTNLKTLNLSFNDISELRPNIFANLVNLTQLQLQKNNLQKFDVNITSLINLVRLNLKLNRLSTMSSNITDHIDTLIKHHESVVVDLSFSPISCQCNNLAFINWMVNSKAFHPNFINYQCVDSNTIQNITDNYTSTVEKLNRECSSNVTIFLISSGFSFVILCFVIGSVIYRFRWRIRYMYYAAYLYYSKTNSGRDSDYKYDAFLSYDQNDWKFVVNKLIPQMEKRLLKVCIHSKDFVAGDYIASNIVKAICSSRRTVVVLTRNMIKSYWCGYEIQMANMEAVHTNRKVLLFLMMEDIPSSELTVDLLYNIRNNTYLQYNQDGDSVHMARLWDKLAYDIKH</t>
  </si>
  <si>
    <t>ATGTACCGATGCTTGACTGTTTCAAATTTGGTGTGTGTGCATTTTTTATTGAACATAAAAATGAATGTCAACATTTTTGCAGGCTATGTGACGATACTGGTTTTAAACGTGATTGGTCAGCACTGTAAAAACAACCATTCGTCTAACGCTATCTCCTACTGGGGAGTAGAACATGACAATAGCAAGTACGATTTGGTGTGCGACTGTGGCATGTGGTCATTTGTTAATGAGACATGCAAGATAGAGAACAATAAAGCCGAATGCATGTCAAGAAAGCTCGTGCAAGTTCCCAGCATAACTGAGCCTCACAGCATTGAAGTCTTCAACCTGAGCTGTAACTGCATTGGAACAATAGCCAATAAAACTTTTATTGGCTTCACCAGTCTGCTTCAACTTGACCTGTCCCACAACAAACTCTGGAAGATTGAACCTTTGGCCTTTTTAGGACTTAACCGTTTGATAAATTTAAATCTTCGCTGCAACCATTTGGTCATGAAAGATGAAGTTTTTCACGATAATGTCTTCAGTCCACTGGCATCACTAGAGATTCTAAAAATAAATGGAAATAATCCCAATCTTACAATTAGACATCTTCGTTATCCCGAGAATGCGTTGTCCAAACTTGTAACTCTAAAGGATTTGTCTATTGATGGGCTGAAAAGAAAAGACTTTGGGCCAAGTTTTCAAAATCTTACTTCATTAACTAGTATGACAGCAGCTGGTTTAAATATTGGTTTCTGTAAGATGATAGCCATAACAAATACAACTTTTCTGTATTTAGTACGGCTGAAATATCTGGATATTTGCTCCTGCTTTATAGATGGTTCATATATTGATCCTAATGCCTTTTCGATGTTGACTAATTTACATACGCTGAATTTAACTCAAAACGAGGATATAGATATTCAGAACCTGAATACAGTTTTCTATAGTCTCAGGAACATAACCACACTCAGGGTACTCTCCATGCATCTGATAGTAAATAGGTACTCACTAGGGATATGTCTAGACAGCTCCTTCATAAAATACTTCCCTCAACATCTGGAGCGCTTCGAAGCCCAAGAGAACAACCTGGAGGGTGTCGACCAGGAGGTATTTTCCATGCTGTCGCCATCCTTAAAGCACCTGGACATTGGAAGGAATAGATTTGTTTTTGGGATCTACCTTCAAAATGTGTCGCAGATGACCAACCTAACAAGCCTAACCCTCAGCGGTGGAAGCTTCACCTACAATCTACCATCGCGATATCCATTCCAGATCCATGAATCGCGACTGAAGAGCAACTGCACTATCTATACAAATAGCAACAGCCAAGGTGATGCAGACGACAGCATAGTTTTCTCCCTTCCTCCAAACCTCAAAAGGTTGGAAATGAACAGAGCCGGTCTGTCGTATACACTATCCACACTTAATGTCAGTCAAAACTCGCTCAAATATCTTAGCATGACCAATAATTACTTTCCGAATTTAATTGGTCCGTTTTATGGATTCGATCATCTGGAATATATGGACCTTTCCTTTAGTTTTGTTCAGACTATTTCCAAGATGTTTTTTTCAGAGCTCAGATCCCTTTTGCATCTTAATCTTAGCTCCAATCTTCTTGGCAGTTTCTTCTGTCGCTACGAATCCGAAACTGTTTTTTACCCATTAACAAATCTCAAGACTCTAAATCTTTCTTTCAACGACATTTCAGAGCTGCGCCCCAATATTTTCGCCAACTTAGTCAATCTCACACAGCTCCAGCTGCAGAAGAACAATTTGCAAAAGTTTGACGTTAACATCACGAGTTTGATCAACTTGGTAAGGTTGAACCTAAAGCTAAACCGGCTTTCTACAATGTCGAGCAATATAACAGATCACATCGACACACTTATCAAACACCACGAGTCTGTTGTTGTCGACCTAAGCTTCTCGCCAATATCTTGTCAATGCAACAATTTAGCATTCATCAATTGGATGGTCAACTCTAAAGCGTTTCATCCTAACTTTATCAACTACCAATGCGTGGATTCTAATACAATACAGAATATAACGGATAATTACACATCGACTGTCGAGAAATTAAACCGCGAGTGCAGCTCAAACGTGACTATTTTCTTGATCTCAAGTGGATTTTCTTTTGTCATTTTGTGTTTTGTCATTGGCTCAGTCATATACAGGTTTCGCTGGAGAATTCGTTATATGTATTACGCTGCTTATCTGTATTATTCCAAGACGAACAGCGGCAGAGATTCAGACTACAAGTATGACGCCTTCCTCTCTTACGACCAAAACGACTGGAAGTTCGTGGTCAACAAGCTCATTCCGCAGATGGAGAAACGTCTACTGAAAGTGTGTATCCACAGCAAAGATTTCGTGGCTGGAGACTACATCGCTTCCAATATTGTCAAGGCCATCTGTAGTAGCAGACGAACAGTGGTGGTTCTGACCAGGAATATGATCAAGAGTTACTGGTGTGGATACGAGATCCAGATGGCTAACATGGAAGCGGTGCACACCAACAGAAAGGTGCTGCTGTTTCTAATGATGGAGGACATTCCCTCCAGCGAACTGACTGTTGACCTGCTGTACAACATTCGAAACAATACTTACCTTCAATATAACCAAGACGGAGATAGTGTCCACATGGCTAGACTCTGGGACAAGCTTGCTTATGATATTAAACATTAA</t>
  </si>
  <si>
    <t>m=869aa</t>
  </si>
  <si>
    <t>BP01448-RA</t>
  </si>
  <si>
    <t>BP01448</t>
  </si>
  <si>
    <t>OG0013433</t>
  </si>
  <si>
    <t>dom=&lt;85-PTHR24366(288)-372&gt;&lt;472-PTHR24366(80)-551&gt;&lt;568-PTHR24366(145)-712&gt;&lt;768-G3DSA:3.40.50.10140(131)-898&gt;</t>
  </si>
  <si>
    <t xml:space="preserve">toll-like receptor 5 </t>
  </si>
  <si>
    <t xml:space="preserve">XP_013077006.1 </t>
  </si>
  <si>
    <t>MQRCAYQPDTCIPAVLIVSSTDHHVLVQKKDQMNSSLIFSKLIWLHLCLTITFLHPIPGFQVPEMELAYSVENNPCSYEAILSLRLVNCSTRSLTYLLPSWFPESTTELMLQSNLLMVLHNDTLTHLHLLERLSLENNLLRYIQATAFQGLHNLNYLNLEYNRLQLFSLPANIFNDLIHLTELRLVQKDISFDEQKKNVTKIFSNKSFPENMFLRLINLTLLTITASGDYLYFNEEFKHLKELHTVVVTGTISTIDQNSFIHVQNVQHLSLVDLEEMARMSDLSLGAFLKMRSLNYDVVDLGLRNSLKTLRPLVNSTVDSIRFKNVRASSKYASLMSKDGVLDDIAMQYLLQICVRELHLIGCDIFVILPSAFNSSTFNSCLRTLSIFNNPVIGSIFGLFSIFHLKSVNRLVLTSTFVTHFADDTDILYSSNMVSAALSMTASIDSLRNHQTMHGNSSILVNNNCNIYISKSLKYMDLSRLFGSLHLSAALNFLGGETLVHLRLIQNGISGIKKPIMGLRKLKTLYLSNNNFESFPLTFFDSYPALELLALDSCHIDGLLMSQHSFRVFQNLPSLQSLDLSFNSLDMLSPQTFSTNPNLTSLNLAGNRFKKVPFDIKLTPSVKFLDIRQNALTTIDISSRKALDEKLNTLGEFRLLLSGNILSCGCENLLLLQWLQETRVELDGNRNFTCMNIKGILSSTLTYSNLDGLWRECWGQFFFNLSMALLCFTLLGYILFFTWIKNKTFILSSILQIFTDFKLKKPSDYQSGVYLGYAESEYKFPCSELRQFIENELCLNTFIRDRDLLPSLDIAQGVMDAINSSWRILLVINERFVHQDDWFLFTIRAAIYSISPANPSRVVVLVEKNKVHSLPTELLSSVPNENIIVVSQMLLTYKLKQALKTRLLSLK</t>
  </si>
  <si>
    <t>ATGCAGAGATGTGCATACCAACCTGATACTTGTATTCCAGCCGTGCTAATTGTGTCAAGTACTGACCATCACGTTCTGGTACAGAAAAAAGATCAAATGAATTCTTCATTGATTTTCTCCAAGCTAATTTGGTTGCACCTCTGTTTAACCATCACGTTCTTGCACCCCATCCCTGGATTTCAAGTACCAGAAATGGAGCTAGCATACAGCGTTGAAAACAATCCTTGTTCTTATGAAGCGATCCTGAGTCTTAGGTTGGTGAACTGCTCAACACGTTCACTTACGTATCTGCTCCCTTCTTGGTTTCCCGAGAGCACAACTGAGCTAATGTTACAAAGTAATCTGTTGATGGTTTTACACAATGACACACTAACCCACTTGCATTTATTGGAAAGGTTGAGTCTCGAGAATAATTTGCTAAGGTACATACAAGCCACCGCTTTTCAAGGTCTCCATAATTTAAACTATCTCAATCTCGAATACAATCGTCTTCAGCTCTTTAGCTTGCCTGCAAATATATTTAATGATTTGATTCATTTGACCGAATTAAGACTAGTCCAAAAAGACATCTCCTTTGATGAACAGAAGAAAAATGTTACCAAAATATTCAGCAATAAAAGTTTTCCAGAAAATATGTTTCTTAGATTAATCAACTTAACACTTTTAACCATCACTGCATCAGGAGATTACTTGTATTTTAATGAGGAGTTTAAACATTTGAAGGAGCTCCACACTGTTGTAGTGACCGGAACTATCTCCACCATTGACCAAAACAGTTTCATACATGTCCAAAATGTCCAGCATTTAAGTCTTGTTGATTTGGAGGAAATGGCAAGAATGAGTGATTTGTCTTTGGGTGCATTTTTGAAGATGAGAAGCTTAAACTACGACGTTGTTGATCTAGGTCTACGTAATTCACTCAAAACTTTACGACCACTTGTTAACAGCACCGTCGACTCTATCAGGTTTAAAAATGTTCGAGCGAGCTCAAAGTACGCGTCTTTAATGTCAAAAGATGGAGTTTTAGATGACATTGCCATGCAGTACTTGCTACAAATCTGTGTTAGGGAGCTACACTTGATAGGGTGTGATATATTTGTCATTTTACCCAGCGCCTTTAACAGTTCCACATTTAACAGTTGCTTGAGAACGCTAAGCATTTTCAATAATCCAGTTATTGGATCCATATTCGGTCTTTTCAGTATTTTTCATCTCAAAAGTGTTAATAGGCTTGTTTTAACAAGCACATTTGTCACACACTTCGCTGATGATACAGACATCTTGTATTCATCAAACATGGTGTCCGCAGCTTTATCCATGACAGCTAGCATTGATTCCCTTAGGAATCATCAAACAATGCATGGAAATAGTTCTATATTAGTCAATAACAATTGCAATATATATATTTCAAAATCTTTGAAGTACATGGATCTTTCGCGTTTGTTTGGATCTTTACATCTGAGTGCCGCATTAAACTTCCTTGGTGGTGAGACTTTGGTCCATCTCCGACTAATACAAAACGGGATATCTGGTATTAAAAAGCCTATCATGGGACTTAGGAAACTAAAGACGTTGTATCTATCTAATAATAACTTCGAATCCTTTCCTTTAACATTTTTCGATTCCTATCCAGCACTTGAGTTACTCGCACTGGATAGCTGTCATATCGATGGACTTTTAATGAGTCAGCATAGCTTCAGAGTTTTCCAAAACCTTCCCAGTTTACAAAGTTTAGATTTATCTTTTAATTCATTGGATATGTTATCTCCTCAAACGTTTTCAACGAATCCAAATCTTACTTCTCTTAACCTAGCAGGGAACAGGTTCAAGAAGGTTCCCTTTGATATAAAGCTAACGCCAAGTGTGAAATTCCTGGATATCAGGCAAAACGCTCTTACCACTATCGACATCTCAAGCCGGAAAGCGCTTGACGAGAAACTAAACACGCTAGGCGAGTTTCGACTGTTATTGTCAGGAAATATTTTATCTTGCGGATGTGAAAACCTTCTATTACTTCAATGGCTGCAGGAGACACGTGTTGAGCTCGATGGAAATAGAAATTTCACTTGCATGAATATAAAAGGCATCTTGAGCTCCACTCTCACGTATAGTAACTTAGACGGACTCTGGCGTGAATGTTGGGGTCAGTTTTTTTTCAATCTTTCAATGGCTCTCTTATGTTTTACTTTACTTGGTTATATATTGTTTTTTACTTGGATCAAGAATAAGACTTTCATTCTGTCTAGCATACTTCAGATATTTACAGACTTCAAACTAAAGAAACCCTCGGACTATCAGTCAGGTGTCTATCTTGGATACGCTGAATCCGAGTATAAATTTCCTTGCAGCGAATTGAGACAATTCATCGAGAATGAACTTTGCTTGAATACTTTTATACGCGACCGTGACCTTTTACCTTCGCTTGATATAGCTCAAGGTGTTATGGACGCTATCAACTCCAGTTGGCGGATACTTCTAGTCATCAATGAAAGATTCGTGCACCAAGATGACTGGTTTTTGTTCACCATCAGGGCAGCCATCTACTCCATTAGTCCTGCGAATCCCAGCCGTGTAGTAGTCTTGGTAGAGAAGAACAAAGTTCACAGTCTACCAACAGAATTGTTGAGTTCAGTTCCAAATGAGAATATTATTGTGGTGTCTCAAATGCTATTGACTTACAAACTTAAGCAAGCTTTGAAAACACGCTTATTGTCTCTAAAATGA</t>
  </si>
  <si>
    <t>m=876aa</t>
  </si>
  <si>
    <t>BP04331-RA</t>
  </si>
  <si>
    <t>BP04331</t>
  </si>
  <si>
    <t>OG0013296</t>
  </si>
  <si>
    <t>dom=&lt;88-PTHR45842(161)-248&gt;&lt;510-PTHR45842(197)-706&gt;&lt;776-SSF52200(106)-881&gt;</t>
  </si>
  <si>
    <t xml:space="preserve">XP_013095644.1 </t>
  </si>
  <si>
    <t xml:space="preserve">toll-like receptor 3, partial </t>
  </si>
  <si>
    <t>MATLYYTFALATVLFNLVNYNTEALAAFYSSFIAREHSGGFQGDVLKDNSLNIDKHSREASFVSSQFNHTFEKKFESKLTTNDNSPCRIKNAFIDCSGLSLTKLNSSWFPSNSEVINLSSNELTTLENSTFNHLKNLTQLNIEYNKLTRIEPRAFDGLQSLKMLALSFNSLQFNGASIFNDSFKPLRNLEELGLMQSDNNVHDQETYDFLAPLQSLQKLSISSTTATLYLGSVFETLTNLTYLEITANSNYINENSFSNANYLEHLVWNTLDNISNISDNVFGPLQRLKSLKMRHVQYPFNDTLRLLKPLQGRNMSEIYLESVAKSLTTSNPAESGKLTYNDMKYLLTICVQSVTFIDNAIYFIEPDAFKNTQIWQQCLHSLVISANPIQGSGSALFTVRSFANLKVIAINNDFRPCIWSSFFQGHSNINGVDWLIDQETNATLKDMLETNKSSNHRNNCSDMIKSRNESKQISQPSHLFVVPKNLVYVQLSRLIMSTSVDLNIQVMNGENIEYIDLTDNGLHDFVGSVTGLTSLKVLALSGNNMVNLAPDFFDEFTGLEYLALSKAGLNRDFVSSFSRRLFQNLSNLTRLDLSINYLNALSKGTFSPNSKLQWLDLSGNQFKDISFDLRYTPNLLELDVSSNALTTIDDDIARDLDHLVAKNGQFHLSLGGNILSCSCSDLRFLQWLNLTSVTFDQNRNYTCLNKDGEKANTLFYSDLDSLWRECWGQYFLYVVVIIVCLYVIGFFVILLLLRNKHFLVSYFLKILGNIKLLKRTDYPIDVYIAYSDIEYKFSCFDLREYIEGPLKLNTFLNDRDLISSLNSAADIVKAMNSSWKILLVCSASFLNGDWAMFTLRSAIYAQSPTNPARIMVLVHQNDLLLLSHDLLSVVDDENMLIISEWKVDYVMREWLRTRLTDK</t>
  </si>
  <si>
    <t>ATGGCTACACTTTATTATACCTTTGCTTTAGCCACTGTACTGTTTAATTTAGTCAATTACAATACAGAAGCGTTAGCGGCATTTTATAGTAGCTTCATAGCACGTGAACATTCAGGTGGTTTTCAAGGTGACGTCTTAAAAGATAATTCTCTCAACATAGATAAACACAGCAGAGAGGCTTCTTTCGTTTCTTCTCAATTTAATCACACTTTTGAAAAGAAATTTGAATCTAAATTAACAACTAATGATAATTCTCCGTGTAGAATAAAAAATGCATTTATCGATTGCTCCGGACTTTCTTTGACGAAACTGAACTCATCCTGGTTCCCTAGCAACTCCGAAGTAATCAACTTATCCAGCAACGAGTTGACAACGTTGGAAAACTCAACTTTTAATCACCTAAAAAACCTAACTCAACTGAACATTGAATACAATAAGCTAACACGCATCGAGCCTCGTGCGTTTGATGGATTACAAAGCTTAAAAATGTTAGCCCTAAGCTTTAACAGTTTGCAGTTTAATGGTGCGAGTATCTTTAATGATAGTTTTAAGCCACTGCGGAATTTGGAAGAACTTGGTTTGATGCAAAGCGACAACAATGTTCACGATCAAGAGACGTACGACTTTTTGGCTCCACTCCAAAGTTTGCAAAAGTTATCAATAAGCAGTACAACAGCAACTCTTTATTTGGGAAGTGTCTTTGAGACTTTGACGAATCTAACATATCTAGAGATAACTGCAAATTCCAACTACATCAATGAAAATTCTTTTTCAAATGCTAATTACCTCGAACACTTGGTGTGGAACACATTGGATAACATTTCAAACATCAGCGACAATGTGTTTGGACCGTTACAACGTTTGAAAAGCCTTAAAATGAGACATGTGCAATATCCTTTTAACGATACTCTCCGCTTACTGAAACCATTGCAAGGTAGAAACATGTCTGAGATATATTTAGAATCTGTTGCAAAGAGCTTGACGACGTCGAATCCAGCAGAAAGTGGAAAGCTGACATACAATGACATGAAGTATCTGTTAACTATATGTGTGCAGAGTGTCACGTTCATAGACAATGCTATTTATTTTATTGAGCCTGATGCATTTAAAAACACTCAGATTTGGCAACAATGCTTGCACAGCCTCGTGATATCAGCAAATCCGATTCAAGGGAGTGGCTCTGCTCTATTTACTGTGCGCAGTTTTGCAAATTTAAAAGTGATTGCTATAAACAACGATTTTCGACCTTGTATCTGGTCTTCATTTTTTCAGGGACATTCAAATATCAACGGCGTGGACTGGCTCATAGATCAAGAAACTAACGCGACACTCAAAGATATGCTAGAAACAAATAAAAGCAGCAATCATCGAAACAATTGTAGTGACATGATTAAATCGAGAAACGAATCGAAACAGATTTCTCAACCTTCTCATCTATTCGTAGTTCCCAAAAACTTAGTCTATGTGCAGTTAAGTCGGCTGATAATGTCCACGTCTGTCGACCTGAACATCCAAGTGATGAATGGGGAAAATATTGAATACATAGACCTTACAGACAATGGCCTTCATGACTTTGTTGGCTCCGTGACAGGATTAACTTCCTTGAAAGTGCTTGCTTTGTCTGGGAACAACATGGTTAACCTCGCCCCAGATTTTTTCGATGAGTTCACTGGCTTAGAATATTTAGCACTTTCCAAAGCTGGACTGAATCGAGACTTCGTTTCATCTTTCAGCAGACGACTTTTTCAAAATCTATCGAATTTGACGCGCTTAGATCTATCGATAAATTATTTGAATGCCTTAAGCAAAGGGACTTTTTCTCCCAATTCAAAGCTTCAGTGGTTGGATTTGTCGGGAAATCAGTTCAAAGATATCTCTTTCGATTTGCGGTACACACCAAACCTTCTTGAGCTTGACGTAAGCTCTAATGCCTTAACCACTATAGACGATGATATAGCCAGAGATCTTGATCATTTAGTGGCTAAAAATGGTCAGTTTCATTTATCTCTCGGGGGAAATATTCTGTCTTGCAGCTGCAGTGACTTGCGTTTCTTACAATGGTTAAACCTAACTTCTGTCACGTTCGATCAAAATAGGAATTACACTTGCTTAAACAAAGATGGCGAAAAAGCGAATACGCTGTTTTATTCTGACCTAGATTCTCTTTGGAGAGAGTGCTGGGGGCAATATTTTTTGTACGTCGTCGTTATTATTGTGTGTCTTTATGTCATCGGGTTCTTCGTTATTCTTCTCCTGCTAAGAAACAAACATTTCCTCGTTTCTTATTTTCTAAAGATTCTTGGAAATATAAAACTTCTTAAAAGAACAGATTATCCAATCGATGTTTACATTGCCTACTCCGACATTGAATATAAATTTTCCTGCTTTGATCTGCGCGAGTATATTGAAGGCCCTTTGAAGTTAAATACATTTTTAAATGACCGTGACCTTATCTCATCATTGAACAGCGCCGCAGACATTGTCAAGGCCATGAACTCCAGCTGGAAGATTCTACTCGTCTGCAGTGCAAGTTTCCTAAACGGCGACTGGGCGATGTTCACCTTAAGGTCGGCAATATACGCTCAAAGTCCAACTAATCCTGCAAGGATTATGGTTCTTGTACATCAGAATGATCTCCTCTTGTTATCTCATGATCTACTTAGTGTCGTCGACGATGAAAATATGTTAATTATTTCGGAATGGAAAGTGGATTACGTAATGAGGGAGTGGCTTAGGACGCGTTTGACAGATAAATAA</t>
  </si>
  <si>
    <t>m=870aa</t>
  </si>
  <si>
    <t>BP04105-RA</t>
  </si>
  <si>
    <t>BP04105</t>
  </si>
  <si>
    <t>OG0005509</t>
  </si>
  <si>
    <t>dom=&lt;1-SignalP-noTM(17)-17&gt;&lt;108-PTHR24365(132)-239&gt;&lt;250-PTHR24365(191)-440&gt;&lt;448-PTHR24365(100)-547&gt;&lt;556-PTHR24365(348)-903&gt;</t>
  </si>
  <si>
    <t>no</t>
  </si>
  <si>
    <t>partial</t>
  </si>
  <si>
    <t xml:space="preserve">toll-like receptor 13, partial </t>
  </si>
  <si>
    <t xml:space="preserve">XP_013069695.1 </t>
  </si>
  <si>
    <t>MLIKIVCLVISSSHTAARSELTRSTSKRKIVSSLIGNQLYPKSSTSASVVDGQVTANLTSDAYVVDGQVTANLTSDAYVVDSQGRTQISKSLATMKNLVTSTACSCFSKKCKCVGLNLTSVPDYLDHSITSLDLSYNEISSLKNCSFCNYTNLSVLRLFRNSLQVLTVGSFSRLSKLRVLNLAGNKLTYNNVTFPAGVFSDLNSLTTLYLHDNTKDCVTSCSYPDSTLSEVTRLRTLSLDGISPFILGPKFKELRSLRHVNFSLGMCNIDALRDETFVNVRQITTLNLTNCNILGTTVSNNTFTPLVHLNSLDVSNNSKLRVQHLFRALSHSRKNNITKLRLNSIEPFYSTSISIDYSVLNGLPQSLICLEAKENHFETIQPGLLKNFPENLAYIDLENNNFFFDSYIRELKFLENLKSLKINRQYIKEAVSWPINKYRFSRFSEKINHKFQDISVQLPPKLQFLDFSGGNLKYTIKGLQFISNNSLAALKLVNNYFPSIIGPIYGLHELNYLNLKYCSILFINETFFHNFPNLKKLMLGNNKLETYFSNLGQNYTLFSKLKKLKTLDLSNNAISKMPTDILAGLTSLKVLYFEHNTLWTFNLNLSHMMNLRIVHLRHSQVNSLSEDVRQHIDLICRNRPKSVRFDLSFNPIHCDCENYDFLKWMVNSRAFDPKFTNYMCQYPDSSYKNITDAYEETLRILRGKCTDSSFIFLFVLAATFVMIAFVLAGIIYRFRWKLRYIYYATYLRLKSVDEENSEQFRYDVFISYAHQDEEFILKVLYPELGSRGLNVHVHGRDFVAGEFIASNIVTAVRESRKTLVVLTLDLLKSKWCNYEIQMANMESVHTGRQVLVFLLKDSLNNKQLGTELLFHIRNNTYIVFPQNDTQRSREELAVFWDKLYKDLRK</t>
  </si>
  <si>
    <t>ATGCTGATTAAAATTGTATGTTTAGTCATTTCTTCATCGCATACTGCAGCTAGATCCGAGTTAACTCGGAGTACGAGTAAGCGTAAGATTGTTTCTAGTCTAATCGGCAATCAACTCTATCCAAAATCATCTACTAGTGCTAGTGTAGTAGACGGTCAAGTGACTGCAAATTTAACTTCTGATGCTTATGTAGTAGACGGTCAAGTGACTGCAAATTTAACTTCTGATGCTTATGTAGTCGACAGTCAAGGACGTACACAAATCTCTAAGTCACTGGCAACAATGAAAAACTTAGTGACCAGTACCGCGTGTTCTTGCTTTTCAAAAAAATGTAAATGCGTGGGGCTGAACTTAACGTCAGTCCCAGATTATCTGGATCATTCTATTACGTCACTTGACCTTTCTTACAATGAAATTTCGAGTTTAAAAAACTGCTCATTCTGCAACTATACAAACTTATCTGTGTTACGTCTGTTCCGGAACAGCCTACAAGTTTTAACGGTCGGATCCTTCAGTCGTCTCTCGAAACTCCGAGTTTTGAATCTTGCTGGTAATAAGTTAACCTACAACAACGTCACATTCCCAGCTGGCGTCTTCTCAGATTTGAACTCTCTTACAACACTCTACCTGCATGACAACACAAAAGATTGCGTAACTTCGTGTAGCTACCCGGACTCCACACTCTCAGAAGTAACTCGGCTCAGAACTCTCAGCTTGGACGGAATAAGTCCATTTATTTTAGGTCCCAAATTTAAAGAGCTTAGAAGTTTAAGACATGTAAACTTCTCATTGGGGATGTGTAATATCGACGCCTTAAGAGATGAAACATTTGTTAACGTGAGACAAATCACCACTTTAAATCTGACAAATTGTAATATTCTTGGAACTACAGTCAGCAACAACACGTTCACGCCTTTGGTTCATCTGAACAGTCTGGATGTGAGCAACAACAGCAAGTTGCGTGTCCAACATCTGTTTCGAGCACTGAGTCATAGTCGAAAGAACAACATCACGAAGCTAAGACTTAATTCTATTGAGCCCTTTTACTCCACTTCAATTAGCATTGATTACTCAGTTCTCAACGGATTGCCACAGTCGCTGATTTGTTTAGAAGCCAAAGAAAATCATTTCGAAACTATTCAACCAGGACTTTTGAAAAACTTTCCCGAAAATCTGGCATATATTGATCTAGAAAACAATAACTTTTTCTTTGACTCTTACATAAGGGAATTGAAATTTCTTGAGAACCTTAAAAGTCTGAAAATAAACAGACAATATATAAAAGAAGCTGTGTCTTGGCCCATCAACAAATATAGGTTTTCTAGATTTAGTGAAAAAATAAACCATAAATTTCAGGACATCAGTGTTCAGCTCCCACCCAAATTACAATTCCTAGACTTCAGCGGAGGAAATCTGAAGTACACCATAAAAGGACTTCAATTTATTTCTAATAATTCTTTGGCTGCATTGAAATTAGTGAATAATTACTTTCCTTCAATTATTGGACCCATATATGGTCTACATGAATTGAACTATTTGAACTTAAAATACTGTTCCATACTCTTTATCAATGAGACTTTCTTCCATAATTTTCCAAATCTAAAAAAGTTGATGCTAGGAAATAACAAACTTGAAACTTATTTCAGTAATCTAGGGCAGAACTACACACTGTTTAGCAAGCTTAAAAAGCTGAAAACTCTTGACCTTTCTAACAACGCCATATCGAAAATGCCGACGGACATTCTGGCTGGTCTCACTAGCTTGAAGGTCCTCTACTTTGAACATAACACCTTGTGGACGTTTAACCTGAACTTATCGCACATGATGAATCTTCGAATTGTTCATCTGCGCCATTCCCAGGTAAACAGCTTATCGGAAGATGTTCGTCAGCACATTGATTTGATATGCAGGAATAGACCTAAGTCTGTTCGATTCGATTTATCCTTTAACCCCATCCACTGCGACTGTGAAAATTATGATTTCCTTAAATGGATGGTGAACTCACGAGCCTTTGATCCGAAGTTCACTAACTACATGTGCCAGTATCCGGACTCCTCGTATAAAAATATCACTGACGCCTATGAAGAGACTCTTCGGATTTTAAGGGGAAAGTGCACAGACAGTTCGTTTATATTTTTGTTTGTTCTAGCCGCGACATTTGTAATGATTGCGTTTGTACTAGCTGGAATAATTTATAGATTTCGTTGGAAACTGAGATACATCTACTACGCCACCTATCTCAGGTTGAAATCTGTGGATGAAGAGAACTCTGAACAATTCCGGTATGATGTTTTCATTAGCTACGCACACCAGGATGAGGAGTTTATTCTTAAAGTTTTATACCCAGAGTTGGGCAGCAGAGGGTTAAACGTTCACGTCCACGGCAGAGACTTTGTGGCCGGTGAGTTCATCGCCTCTAACATAGTGACGGCTGTGAGAGAAAGCAGGAAGACGTTGGTAGTACTCACGCTGGACCTTTTGAAGAGCAAATGGTGTAACTACGAGATACAGATGGCCAATATGGAGTCTGTCCACACAGGGCGTCAAGTTCTCGTGTTCCTTCTAAAAGATTCCCTCAACAACAAACAACTTGGAACTGAGCTCTTGTTCCACATACGAAACAACACCTACATAGTCTTCCCACAGAATGACACGCAGAGGTCAAGAGAAGAGTTGGCAGTGTTCTGGGACAAACTTTACAAAGATCTTCGAAAATAA</t>
  </si>
  <si>
    <t>m=907aa</t>
  </si>
  <si>
    <t>BP15641-RA</t>
  </si>
  <si>
    <t>BP15641</t>
  </si>
  <si>
    <t>dom=&lt;1-SignalP-noTM(17)-17&gt;&lt;163-PTHR47410(128)-290&gt;&lt;291-G3DSA:3.80.10.10(249)-539&gt;&lt;617-PTHR47410(394)-1010&gt;</t>
  </si>
  <si>
    <t>toll-like receptor 3, partial</t>
  </si>
  <si>
    <t xml:space="preserve">XP_013062262.1 </t>
  </si>
  <si>
    <t>MLRSAVVLCVFVTSLLSSFDVMDFFPPTPGTNSASEYDNVVTMFSSKYSSQSFKHYETENSVSENSEQDVHNVREIIYNFQYLDARSCPPCICYQRKDNSVDADCSNRQFLRMPTKLPVTIKTLNMSLNRMVELNTSNLTKYSQLGSLILRSNPRLIKVSGQSQENISSAMTTLDLSYNNISTIEDSSFRCFVKLQELMLSGNSLIDISSAMFEGLENLKSLSLSRNKIRFLNASTFDNLVNLEVLDISRNQLNYNNRSMPHLVFENLVHLRQLYLQGNVNNRQLYPSLSLSRLSQLTSLYIDVNVGSKLGPEVKTLKRLTTLVFGGHTGYCGLRNITKDFLENTPYLRTLIIFGCNLYHIDPAVFSSVKVLETLEISKTRATYDLYQAFDDLRGLINSSLKNLKLISLSQSNYLCRALTKTHAAYLQHLALEELNLSQNRIALIGKDFVELLPRTLKRFVLMDNKLSNRVFSLISLSQLSEMTEIYLDRQDDSLQSYQLTETNRDDFYDQNLSYMSLLEEYHLDSNKSIPKFAANESFLRFSDSGLCVDSDQSFTAQDDPQRDGLPPKLRLVQATRFYFFDMSLLRRNWRFNNSLTSIRFTNNFLVRWGEWTLPSKIQNADLSHNYAMKLTESFFRPNNSLISLNISNNILGESFAALDSGKVFSRLGYLRFLDISMNLLYKLPRGFLSGLKSLEVLLATNNKLQALNLSLSHMSSVWLMNFSQNSITWIDKVTRDDLDFLALSKTVSLDISFNPLPCTCDGVEVLIWMAFTNVRLVNQMYLKCQTNTGEIVSFGDLQERAEQVQRACASKAIVLVISISSAVVVTLMVTLALVYRFRWKLRYLRNIALAKYAGFKPKKVTGKKFPHDAYILYEDQTINFVFNDFIQELEVKRGHRLLLVDRDIMPGTYMTTAILSAVQNSYKTIPVVSPYFFDGLYSEYAVKMAVMEEIYEPRPVLYLCLYQPTDHEGMSKDLLSIMQRNQYTEFPPDPDINEDLVKQFWDQLSNVIQQRD</t>
  </si>
  <si>
    <t>ATGCTGAGATCTGCTGTGGTACTGTGTGTCTTTGTCACATCCTTGCTAAGCTCTTTCGACGTCATGGATTTTTTTCCTCCGACACCAGGAACCAATTCAGCTTCAGAATATGACAACGTGGTTACCATGTTCAGCAGCAAATATTCATCGCAAAGCTTCAAACATTATGAAACCGAAAATAGCGTATCTGAGAATTCAGAACAGGATGTACACAATGTAAGGGAGATCATTTATAACTTTCAATATCTAGATGCACGCAGTTGTCCCCCTTGTATCTGTTACCAAAGGAAAGACAACAGTGTCGATGCGGACTGCTCTAATAGGCAATTTCTGAGAATGCCCACTAAACTTCCGGTTACCATTAAGACACTCAATATGTCCCTGAACCGTATGGTGGAGCTAAACACATCCAACTTAACGAAGTATTCACAACTCGGCTCTCTGATCCTTAGATCAAATCCACGGCTAATTAAGGTATCAGGTCAGTCACAGGAAAATATTTCCTCCGCGATGACGACTTTGGATCTCAGCTACAATAACATTAGCACCATCGAGGACAGCAGCTTCCGGTGTTTTGTCAAATTGCAGGAACTAATGCTGAGTGGCAACAGTCTAATCGACATCTCGTCAGCCATGTTTGAGGGACTGGAGAATCTAAAAAGTTTGTCTCTCTCCCGAAACAAAATACGATTCTTGAATGCCAGCACTTTTGATAACCTCGTCAATTTGGAAGTGTTAGACATAAGTAGAAATCAACTGAACTACAACAATAGAAGTATGCCACACTTGGTGTTTGAAAACCTTGTACATCTACGACAGCTCTATTTGCAAGGCAATGTGAACAACAGGCAGCTGTATCCCAGCCTCTCGCTGTCTAGACTGAGTCAGCTTACAAGCTTATATATAGACGTCAATGTGGGTTCTAAACTGGGTCCTGAAGTGAAAACATTGAAAAGATTGACAACTTTAGTCTTCGGGGGCCACACTGGCTACTGTGGGTTAAGAAATATCACTAAAGACTTTCTTGAGAACACTCCTTACCTCAGAACATTGATAATATTTGGTTGTAATCTCTACCATATAGACCCTGCTGTTTTCTCCAGCGTAAAAGTTCTTGAGACTCTTGAAATAAGCAAAACGAGAGCTACGTATGACCTGTATCAGGCTTTTGATGATTTGCGAGGTTTGATCAATTCTTCTCTGAAAAATCTGAAGTTGATTTCACTTTCTCAAAGTAATTATCTTTGTCGGGCACTGACTAAAACGCACGCGGCCTATCTGCAGCATCTGGCACTAGAAGAATTGAATCTGTCTCAAAACAGAATCGCTCTGATTGGTAAAGACTTTGTGGAGCTCTTACCTAGAACGTTAAAGCGATTCGTTTTAATGGATAACAAACTGAGCAATAGAGTTTTCTCCTTGATCAGCCTCAGTCAACTGTCCGAAATGACAGAGATCTACCTTGACCGTCAGGATGACAGCTTACAGAGTTATCAATTGACGGAGACTAATCGCGATGACTTCTATGATCAAAATCTGAGCTACATGTCATTGTTAGAGGAATATCATCTGGACAGCAACAAAAGCATACCAAAATTTGCAGCAAATGAATCATTTCTTAGATTTAGCGATAGTGGTTTGTGTGTAGATTCAGACCAATCATTTACTGCACAAGATGATCCTCAAAGAGATGGACTGCCTCCCAAGCTAAGGCTAGTTCAAGCAACGCGCTTTTACTTCTTCGACATGTCACTGCTAAGAAGGAACTGGAGGTTTAATAATTCTCTGACTTCCATTCGCTTCACAAACAACTTTCTAGTCAGGTGGGGAGAATGGACACTTCCTTCCAAAATACAAAACGCAGACTTGAGCCACAATTACGCTATGAAACTCACCGAAAGCTTCTTCCGCCCAAACAATTCTTTGATCTCTCTCAATATCAGCAACAATATTCTGGGCGAAAGTTTCGCGGCCTTGGATAGCGGGAAAGTATTTTCACGGCTGGGTTATCTGCGCTTTCTGGATATATCGATGAATCTCCTTTACAAGCTTCCTCGAGGTTTTCTGTCAGGCCTGAAGAGCTTGGAGGTTTTGCTGGCTACTAATAACAAACTTCAGGCGTTGAATCTCAGTCTCAGTCATATGTCCAGCGTTTGGCTTATGAACTTCAGTCAAAACTCTATTACCTGGATAGATAAAGTGACCCGTGATGACCTCGACTTTTTGGCGTTATCGAAAACGGTTTCACTGGACATTTCCTTTAACCCCTTGCCCTGCACGTGTGATGGAGTTGAAGTTTTAATCTGGATGGCCTTCACGAATGTCCGATTGGTCAACCAGATGTATCTGAAGTGTCAGACAAACACTGGGGAAATTGTCAGTTTTGGCGACCTGCAGGAAAGAGCGGAACAAGTCCAAAGAGCGTGCGCATCAAAGGCGATCGTTTTGGTCATCTCCATCTCGTCTGCTGTGGTGGTCACCCTGATGGTCACACTGGCTCTCGTCTATCGCTTCAGGTGGAAACTTCGCTACCTTAGAAACATAGCTTTGGCCAAGTACGCTGGGTTTAAACCCAAGAAAGTTACTGGAAAGAAATTCCCGCACGACGCTTATATTCTATACGAGGATCAAACTATCAACTTCGTTTTCAATGACTTCATCCAGGAGCTGGAGGTCAAGCGGGGCCACAGGCTACTTCTGGTGGACAGAGACATTATGCCTGGCACTTATATGACCACCGCCATCCTCAGTGCAGTCCAAAACAGTTACAAGACCATCCCAGTGGTCAGTCCTTACTTCTTCGACGGCCTGTACTCCGAATACGCGGTCAAAATGGCCGTCATGGAGGAGATCTACGAGCCCCGGCCAGTCTTGTATCTCTGCCTGTATCAGCCCACTGACCACGAGGGTATGTCCAAAGACCTCTTGTCCATTATGCAAAGAAACCAGTACACAGAATTTCCACCAGACCCAGACATAAACGAAGATTTGGTCAAACAGTTCTGGGACCAGCTTTCTAATGTTATCCAACAAAGGGACTGA</t>
  </si>
  <si>
    <t>m=1013aa</t>
  </si>
  <si>
    <t>BP14289-RA</t>
  </si>
  <si>
    <t>BP14289</t>
  </si>
  <si>
    <t>OG0003674</t>
  </si>
  <si>
    <t>dom=&lt;1-SignalP-noTM(17)-17&gt;&lt;18-PTHR24373(397)-414&gt;&lt;467-G3DSA:3.80.10.10(214)-680&gt;&lt;696-SSF52200(105)-800&gt;</t>
  </si>
  <si>
    <t>toll-like receptor 4 isoform X3, partial</t>
  </si>
  <si>
    <t xml:space="preserve">XP_013077469.1 </t>
  </si>
  <si>
    <t xml:space="preserve">toll-like receptor 4 isoform X3 </t>
  </si>
  <si>
    <t>MPSIMLTVAVFLCFLNSVWLASLVHTEDQIGVSTDNFIEYGRRQNTSFKHFILSPNGYEIQQSQSNKQAGAALSQSPCSFLNKVVDCSSLSLETIHPSWFPSDAHVILLNNNHLKSLADFSFAHVSNLTDLDLSSNEISHLEIGAFRGLTNLATLNLNDNRLCLNTKHISEQTFSDLPNLKVLNVIQDTDLRDCNVSHTYLEPLRKLQRLSISANEEVLYFGSEFRSLTNLEALEVTGSAQVIHDKTFENLGAIQELYLKNMNNLFNISSSVFVPLTHLLSLKMENVLVDVQYVLSLLEPFVGKNMTEIYLNIVSTTREKATPNKNGLLTRKDTKYLLQICVRSFTLINSYISYISMNAFGYSSVWSDCLYSLIVSDNPLQGSSSAMFPLIKYTHLETITIEKALRSCDRFQDFQYSKKEAALDILRKRREVTGLEDKFLLNVTVNDTFTSDAGAPNFLIIKLPVSLRSLQMSRLVSSVALDVNLLFLGAANVDYLDVSDNGFKTFVGNIQGLHSLKTVVVSLNDLRELKESFFDGFFGLEKLFLSKCELHRDFMALHSSRVFQNLSNLQSLDLSYNYLNDLSQGTFYYNPKLVWLNLSDNQFNRIPFDLKDTPNLLELDVRNNAISTVSKSITTELDQLTLRHGKLNFWLSGNILSCGCQDLNFLHWLSSTMVTLDQGVSFFLQLLGNFKLLKRGDYSIDVFVGYSDEDCHFPCRDLRLYLEDVLKLKTFLNDRDLLASLSKASGIVDAINSSYRILLVCSESFLKDDDWSLFTMRAAMYAQSPANPSRVVIVVHESCLHLLPTELLSVVNEENILVVSWWKLNYEITEMLRTRLQ</t>
  </si>
  <si>
    <t>ATGCCAAGTATCATGCTAACAGTGGCAGTGTTCCTATGTTTCTTAAACTCTGTATGGCTGGCGTCACTAGTGCACACTGAGGATCAGATTGGGGTCAGCACTGATAACTTCATCGAGTATGGACGCAGACAAAACACATCCTTTAAACATTTTATTTTGAGCCCAAATGGATACGAGATCCAACAATCTCAAAGTAATAAGCAGGCGGGAGCTGCCTTGAGCCAATCACCGTGTTCTTTTCTAAATAAGGTCGTCGACTGTTCCAGTCTATCTCTCGAGACTATCCATCCTTCTTGGTTCCCTAGCGACGCTCACGTTATCTTGCTAAACAACAACCACTTAAAAAGTCTGGCTGATTTTAGTTTTGCTCACGTTTCTAATCTAACAGACTTGGATCTGTCCAGCAATGAAATATCTCACCTGGAGATAGGAGCATTCCGCGGTCTTACAAACTTAGCAACTCTCAATTTAAATGACAACAGATTGTGCCTGAATACCAAACATATCTCAGAGCAAACGTTTTCAGATTTACCAAATTTAAAAGTGTTGAATGTTATCCAGGACACTGACCTCAGAGACTGTAACGTCTCCCACACATATTTAGAACCGCTGAGAAAGCTGCAGCGTTTATCCATTAGCGCAAATGAAGAAGTTTTGTATTTTGGTTCAGAGTTTCGCAGCCTTACAAATCTCGAAGCTTTAGAAGTAACAGGCTCGGCTCAAGTCATCCACGACAAAACATTTGAGAACCTCGGAGCTATACAAGAGCTATACTTGAAGAATATGAACAATCTGTTTAACATAAGTAGCTCTGTATTCGTCCCTCTGACTCACTTACTCAGTCTGAAAATGGAAAATGTCTTGGTTGACGTGCAGTACGTACTGTCACTTCTAGAACCGTTCGTCGGAAAAAATATGACAGAGATTTATTTGAATATTGTCAGCACAACCCGAGAAAAGGCCACGCCTAATAAAAACGGCCTTCTGACGCGCAAAGACACAAAGTATTTGCTTCAGATCTGTGTGCGTAGTTTTACGCTAATCAACAGTTACATATCGTATATTTCAATGAACGCATTTGGCTACTCGAGTGTATGGAGCGACTGTTTGTATAGTCTGATTGTTTCAGATAACCCTCTTCAAGGCAGCAGCTCCGCAATGTTTCCTCTAATTAAATATACACATTTAGAAACGATCACTATAGAAAAGGCTTTGAGGTCGTGTGATAGATTTCAAGACTTCCAGTACTCAAAAAAAGAAGCAGCTTTGGATATATTGAGAAAACGCAGAGAAGTTACAGGTTTGGAAGACAAATTTTTACTGAATGTTACGGTTAACGATACGTTTACGAGCGACGCCGGTGCTCCAAACTTTTTAATTATTAAACTACCTGTAAGTTTGAGAAGCCTTCAAATGAGTCGTCTGGTTAGCTCTGTAGCGCTTGACGTCAATCTTCTATTTCTTGGTGCTGCGAATGTTGACTATCTGGACGTCTCTGACAACGGCTTCAAAACATTTGTTGGAAACATTCAAGGACTACACTCTTTAAAAACGGTTGTCGTGTCTTTGAACGACCTGAGAGAGCTGAAAGAATCGTTTTTCGACGGATTTTTTGGCTTAGAGAAGTTGTTTCTTTCTAAATGTGAATTACACAGAGATTTTATGGCTTTGCACAGTAGCCGAGTTTTTCAAAACCTTTCAAACCTTCAGAGCCTTGACCTGTCGTACAACTATTTAAATGATTTAAGCCAAGGTACATTTTATTACAACCCAAAATTAGTCTGGCTAAATTTGTCAGATAACCAATTTAATCGTATCCCTTTTGATTTGAAAGACACTCCAAACCTTCTAGAACTTGACGTTAGGAACAATGCGATCTCTACAGTTAGTAAAAGTATAACCACTGAGCTTGATCAGTTGACGTTAAGACATGGGAAGTTGAACTTTTGGCTAAGTGGAAATATTCTTTCCTGTGGCTGCCAGGACTTAAACTTCCTGCACTGGCTAAGTTCCACCATGGTTACATTAGACCAGGGAGTTTCGTTTTTCTTACAACTTCTTGGAAATTTTAAACTGCTCAAGAGAGGAGACTATTCCATCGATGTTTTTGTGGGCTACTCTGATGAAGACTGTCACTTCCCTTGCAGAGATCTGCGACTTTACTTAGAAGACGTTTTAAAGCTGAAAACGTTTCTGAACGACCGTGATCTATTAGCATCACTGAGCAAAGCAAGTGGTATAGTGGACGCTATAAACTCGAGCTATAGAATCTTGCTAGTGTGCAGTGAGTCATTCTTGAAGGACGATGACTGGTCTCTGTTCACCATGAGGGCAGCGATGTATGCCCAGAGTCCAGCCAATCCCTCCAGAGTTGTGATCGTAGTGCACGAGAGTTGCCTCCACTTGTTGCCAACTGAACTTTTGAGTGTTGTCAACGAGGAAAACATCTTGGTTGTTTCTTGGTGGAAACTGAACTATGAGATTACAGAAATGCTAAGAACTCGTCTGCAGTAA</t>
  </si>
  <si>
    <t>m=958aa</t>
  </si>
  <si>
    <t>BP15643-RA</t>
  </si>
  <si>
    <t>BP15643</t>
  </si>
  <si>
    <t>OG0002360</t>
  </si>
  <si>
    <t>dom=&lt;1-SignalP-noTM(18)-18&gt;&lt;72-G3DSA:3.80.10.10(418)-489&gt;&lt;528-G3DSA:3.80.10.10(242)-769&gt;&lt;777-PR01537(29)-805&gt;&lt;833-G3DSA:3.40.50.10140(145)-977&gt;</t>
  </si>
  <si>
    <t xml:space="preserve">XP_013075620.1 </t>
  </si>
  <si>
    <t>MLLLTLILTSATLEGLTSHQVVSGISPVISDASPLEYLPQYLDLSENDTSMEDTNAEYRTGFRSGHGDRFECKPCICSHSYHQFILANCSSRRLRDVPDSLPPELWLLNMTDNGMQLFNPESVQRYKNLNTLIISYNCKITHISNETFSNLTSGLVILNLTKNSIITIDDGSFHFFANLQQLDLGENRLTNITAGMFLGLRSLRYLNLTKNSIVFIENSTFDEMQHLKLLDLSLNKHLSYSVRKFPPRLFEKLFRLQSLYIQGNTIGDHSYPNSALQKLTNLQSLSSDALLNCTFGPQLQSLKHLKELHLGTNCRLKNLTRDFFQYIPYLNTFVISGCKLFYIDPEAYSNVPNLHTLELSHTSHTYDLYEAFEHLIGLQNSSLKVLRLKFMYRTHFPCRELHAQHAKYLQHIALEELDLSQNRIALIGLDFIRLLPRTLKKFVLNYNKITPYSFNIDQLAFLNNLLELDVENQKDDRTDFNSNDFSLATDSDHSIAPNSSTPLCNSLLYKTKLHKNQDLESAIVPLKNSWPVKLPPNLSKIKASEFLDYGFFILGHVFQDNCSLKEVDLSDSYFSDWGDLYLSPPIKKIDLSSNYCRRINQKFFPKNSPLVKLNMQNNFLGDDFANDKYGNIFRNLNKLLYLDISMNLIYKLPNRFLAGLTNLETLIVSDNKLQLLNLTFSHLTRLQLLDFSRNSITGITESTRDDLDAMAAITDFELDLTFNPLPCTCSGIELMKWLATTKVKLINQVNLQCRLENEVATSVGDLKERLNFLQRSCISKSLILVVSILSTMFMAVVLGLLLMYRYRWKLRYLRNVAIAKFIGFEPKKPHQGLFKYDAFLVYDSDDLQFVLNECVQELEVRRGLKLCIGDRDFMPGTYVASDIVSAVQNSYQTVLLVTPEFYDDVYVEYAVNMAINEEIHTSRQVLHLCLYQPVALAEMPRDLVAILKRNEFIEYPPEEEITPRLIESFWDQLTAAARQTD</t>
  </si>
  <si>
    <t>ATGTTGCTACTTACTTTGATCTTAACTTCAGCCACGTTGGAAGGCCTAACTAGTCATCAAGTTGTGAGTGGTATTTCTCCTGTCATTAGCGACGCCTCACCTCTGGAATATCTTCCACAATATTTAGACCTAAGTGAGAACGACACTTCTATGGAAGATACAAACGCCGAATATCGAACTGGATTCCGCAGTGGTCACGGCGATAGATTTGAATGTAAACCGTGCATCTGTTCTCACAGTTATCATCAGTTCATTCTAGCAAACTGTTCATCCAGAAGACTGAGGGACGTTCCTGATTCTCTTCCTCCGGAACTTTGGTTGCTGAACATGACGGACAACGGAATGCAACTCTTTAATCCTGAGAGCGTTCAACGCTACAAAAACCTAAACACGCTGATCATCTCCTATAACTGCAAGATAACTCATATTTCAAATGAAACTTTTTCAAACTTAACTTCAGGGCTGGTCATTCTAAACCTGACGAAGAACAGTATCATCACCATCGATGACGGAAGCTTTCACTTCTTCGCTAACCTGCAACAACTAGATTTGGGGGAAAACCGTCTTACCAACATCACAGCAGGAATGTTCTTAGGTCTCCGTAGCTTAAGATACTTAAATCTAACCAAAAACTCGATCGTGTTTATTGAAAATAGCACTTTCGACGAAATGCAACATTTGAAGCTGTTGGACCTTAGTTTAAATAAACATCTTTCATATTCCGTGAGAAAGTTCCCACCTCGTCTGTTTGAGAAGTTGTTCCGTCTCCAGAGTCTTTACATTCAAGGCAACACCATAGGTGACCACTCTTACCCCAACAGTGCGCTGCAAAAGCTGACAAATCTTCAGAGCCTCAGCTCAGACGCATTACTCAATTGTACATTCGGGCCTCAACTTCAGTCCCTGAAACATTTGAAGGAGCTTCATTTAGGCACAAACTGCCGTCTTAAAAATCTGACTCGAGACTTCTTCCAATATATTCCATATCTCAACACGTTCGTTATTAGCGGCTGCAAACTTTTTTACATAGATCCTGAAGCTTATTCGAATGTTCCAAATCTGCACACCCTGGAGTTATCACACACTTCCCACACGTATGATCTTTACGAGGCTTTCGAGCATCTCATTGGGCTCCAGAACTCCTCCCTCAAAGTGCTCAGGTTAAAGTTCATGTACCGGACACACTTCCCGTGTCGCGAGTTGCATGCCCAACATGCAAAATATTTGCAGCACATTGCACTGGAGGAGCTGGACCTCTCTCAGAACAGAATCGCTTTGATTGGCTTGGACTTCATCAGATTGCTTCCTAGAACTTTGAAGAAATTTGTACTTAACTATAACAAAATCACTCCCTATTCATTTAATATAGACCAGCTCGCCTTCCTGAATAATCTTTTAGAATTAGATGTTGAAAATCAAAAAGATGACAGAACAGATTTTAATTCCAATGATTTTTCTCTAGCAACTGATTCGGATCATAGCATTGCACCAAACTCATCTACCCCTCTATGCAATAGTTTGCTTTATAAGACTAAACTACACAAGAATCAAGATCTAGAATCAGCCATAGTTCCGTTAAAAAATTCATGGCCAGTAAAATTACCACCAAATTTAAGTAAAATAAAAGCATCTGAATTCCTCGACTATGGATTCTTTATTCTTGGTCATGTCTTCCAGGACAATTGCTCTCTCAAGGAAGTAGATTTGTCTGACAGCTATTTTTCCGATTGGGGGGATCTGTATCTCTCTCCTCCGATAAAGAAAATTGACCTTAGCAGCAATTACTGCAGAAGAATCAACCAGAAATTTTTCCCTAAAAACAGTCCACTGGTCAAACTCAACATGCAAAATAATTTTCTAGGAGACGATTTCGCTAACGACAAGTATGGTAACATTTTCCGAAATTTGAACAAGTTATTATACCTCGACATTTCAATGAACTTAATCTACAAACTTCCCAACCGGTTTCTTGCAGGTTTGACAAATTTGGAAACACTCATTGTATCAGATAACAAACTTCAGCTGCTGAATTTGACCTTTAGCCACCTTACCAGACTTCAGCTTTTGGACTTTAGCAGGAACTCGATCACAGGAATAACTGAATCTACTCGAGATGATCTTGATGCTATGGCCGCCATTACGGACTTTGAGCTCGACTTGACCTTTAACCCTTTGCCCTGCACGTGCTCTGGGATTGAGCTTATGAAATGGCTGGCGACCACCAAAGTGAAGCTGATAAACCAAGTCAACTTACAGTGTCGGTTGGAAAATGAAGTAGCGACTAGCGTGGGGGATCTTAAAGAGAGGTTGAATTTTCTTCAAAGGTCTTGCATCTCAAAGTCTTTGATTCTTGTGGTTTCTATTCTTTCCACTATGTTTATGGCAGTCGTGTTGGGTCTACTGTTGATGTATAGGTATAGATGGAAGCTTAGATATCTCCGCAACGTGGCGATCGCCAAATTCATTGGGTTCGAACCCAAGAAACCCCACCAAGGCTTATTCAAGTACGACGCCTTCTTGGTCTACGACAGTGACGACTTGCAGTTTGTCCTGAACGAATGCGTTCAAGAGCTGGAGGTCAGGAGGGGTCTCAAACTGTGCATCGGGGACAGAGATTTCATGCCAGGGACATACGTCGCCAGTGATATAGTCAGCGCCGTGCAAAACAGTTACCAGACTGTTCTTCTGGTTACGCCCGAGTTTTACGACGATGTCTATGTCGAGTACGCGGTCAATATGGCCATCAATGAGGAAATCCACACGTCCAGGCAGGTATTACATCTATGTCTCTATCAGCCAGTTGCCCTGGCGGAGATGCCCCGCGATCTTGTAGCCATCTTGAAGAGAAATGAATTTATCGAGTACCCACCGGAAGAAGAGATAACTCCACGATTAATTGAAAGCTTTTGGGATCAGTTAACTGCCGCTGCTCGACAAACAGATTGA</t>
  </si>
  <si>
    <t>m=1029aa</t>
  </si>
  <si>
    <t>BP15642-RA</t>
  </si>
  <si>
    <t>BP15642</t>
  </si>
  <si>
    <t>dom=&lt;1-SignalP-noTM(18)-18&gt;&lt;72-PTHR24365(138)-209&gt;&lt;210-PTHR24365(104)-313&gt;&lt;583-PTHR24365(397)-979&gt;</t>
  </si>
  <si>
    <t>MLLLTLILTSVTLEGLTSHQVVSGISPVISDASPLEYLPQYLDLSENDTSMEDTNAEYQTGFRSGHGDRFECKPCICSHSYHQFILANCSSRSLKDVPDSLPPELWLLNMTDNGMQLFNPESVQRYKNLNTLIISYNRKITHISNETFSILTSGLVILNLTKNSISTIDDGSFHFFANLQQLDLGENSLTNITAGMFLGLRSLRYLNLTKNSIVFIENSTFDEMQHLKLLDLSLNKHLSYSVRKFPPRLFEKLFRLQSLYIQGNTMGDHSYPNSALQKLTNLKILSSDALLNCTFGPQLLSLKHLQELYLGTNFGFCRLRNLSRDFFQHTPYLKTFVINGCNIFHIDPEAYSNVPNLHTLELSHTSHTYDLYEAFEHLIGLQNSSLKVLRFKFMYRTHFPCRELHAQHAKYLQHIALEELDLSQNRIALIGLDFIRLLPRTLKKLVLNYNKITPFSFNLDQLAFLNNLLELDLENQNDDRTDFRSQDFSLKTDSDPTIEVNLSTPLCNCLSYKSELHKYQDLDSIRVPLIDSWPVKLPPNLIKIKASKYLNYGIFILGHVFQNNCSLKEVDLSDSYFSDWGDLYLSPPIKKIDLSSNYCPRISHNFFPKNSPLVYLNLHNNILGDNFANDKYGNIFRNLNKLFYLDISMNLIYKLPNRFLAGLTNLETLIVSDNKLQLLNLTFSHITRLQLLDFSRNSITWITESTRDDLDALAAITDFELDLTFNPLPCTCAGIELIKWLATTKVKLIDQVNLRCRLKDGGSTSVGDLTEMLLFLQRSCISKSLILVVSILSAVFMAVVLGLLLMYRYRWKLRYLRNVAIAKFIGFEPKKPHQGIFKYDAFLVYDSDDMQFVLNEGVQELEVRRGLKLCIGDRDFMPGTYVASDIVSAVQNSFRTVLLVTPEFYDDDYVEYAVNMAINEEIHTSRQVLHLCLYQPVALAEMPRDLVAILKRNEFIEYPPEEEITPGLIESFWDQLSAAARQTE</t>
  </si>
  <si>
    <t>ATGTTGCTACTTACTTTGATCTTAACTTCAGTCACGTTGGAAGGCCTAACTAGTCATCAAGTTGTGAGTGGTATTTCTCCTGTCATTAGCGACGCCTCACCTCTGGAATATCTTCCACAATATTTAGACCTAAGTGAGAACGACACTTCTATGGAAGATACAAACGCCGAATATCAAACTGGATTCCGCAGTGGTCACGGCGATAGATTTGAATGTAAACCATGCATCTGTTCTCACAGTTATCATCAGTTCATTCTAGCGAACTGCTCTTCCAGGAGTCTGAAGGACGTTCCTGATTCTCTTCCTCCGGAACTTTGGTTGCTGAACATGACGGACAACGGAATGCAACTCTTTAATCCTGAGAGCGTTCAACGCTACAAAAACCTAAACACGCTGATCATCTCCTATAACCGCAAGATAACTCATATTTCAAATGAAACTTTTTCAATCTTAACTTCAGGGCTGGTCATTCTAAACCTGACGAAGAACAGTATCAGCACCATCGATGACGGAAGCTTTCACTTCTTCGCTAACCTGCAACAACTAGATTTGGGGGAAAACAGTCTTACCAACATCACAGCAGGAATGTTCTTAGGTCTCCGTAGCTTAAGATACTTAAATCTAACCAAAAACTCGATCGTGTTTATTGAAAATAGCACATTCGACGAAATGCAACATTTGAAGCTATTGGACCTTAGTTTAAATAAACATCTTTCGTATTCCGTGAGAAAGTTCCCACCTCGTCTGTTTGAGAAGTTGTTCCGTCTCCAGAGTCTATACATTCAAGGCAACACCATGGGTGACCACTCCTATCCCAACAGTGCGCTCCAAAAACTCACAAATCTTAAAATCCTCAGCTCAGACGCATTGCTTAATTGTACATTTGGACCCCAACTTCTGTCCCTGAAACATTTGCAGGAACTTTATCTAGGTACAAATTTCGGATTCTGTCGTCTGAGAAATCTTTCTCGAGACTTCTTCCAGCACACCCCTTATCTCAAGACGTTTGTAATTAACGGCTGCAACATTTTCCACATAGATCCTGAAGCTTATTCTAATGTTCCAAATCTGCACACCCTGGAGTTATCACACACTTCCCACACGTATGATCTTTACGAGGCTTTCGAGCATCTCATTGGGCTCCAGAACTCCTCCCTCAAAGTGCTCAGGTTTAAGTTCATGTACCGGACACACTTCCCGTGTCGCGAGTTGCATGCCCAACATGCAAAATATTTGCAGCACATTGCACTGGAGGAGCTGGACCTCTCTCAGAACAGAATCGCTTTGATTGGCTTGGACTTCATCAGATTGCTTCCTAGAACTTTGAAGAAACTTGTTCTTAACTATAATAAAATCACTCCCTTTTCATTTAATCTAGACCAGCTCGCCTTCCTGAATAATCTTTTAGAATTAGATCTTGAAAATCAAAATGATGATAGAACAGACTTTAGAAGCCAAGACTTCTCTTTAAAAACTGATTCGGATCCTACCATTGAGGTGAACTTATCGACTCCTTTGTGCAATTGTTTGAGTTATAAATCTGAACTACATAAGTATCAAGATCTAGACTCAATAAGAGTTCCGTTAATAGACTCATGGCCAGTAAAATTACCGCCAAATTTAATTAAAATAAAAGCATCTAAATACCTGAACTATGGAATCTTTATTCTTGGTCACGTCTTCCAAAACAATTGTTCTCTCAAGGAAGTAGATTTGTCTGACAGCTATTTTTCCGATTGGGGGGATCTGTATCTCTCTCCTCCGATAAAGAAAATCGACTTGAGCAGCAATTACTGCCCTAGGATCAGCCATAATTTTTTCCCTAAAAACAGTCCACTGGTCTATCTCAACCTGCATAATAATATTCTGGGAGACAATTTCGCTAACGACAAGTATGGCAACATTTTCCGAAATCTGAACAAGTTATTTTACCTCGACATTTCAATGAACTTAATCTACAAACTTCCCAACCGGTTTCTTGCAGGTTTGACAAATTTGGAAACACTCATTGTATCAGATAACAAACTTCAGCTGCTGAATTTGACCTTTAGCCACATTACCAGACTTCAGCTTTTAGATTTTAGCAGGAACTCGATCACATGGATAACAGAGTCCACTCGAGATGACCTTGATGCTCTAGCCGCCATTACGGACTTCGAGCTCGACTTGACCTTTAACCCTTTACCCTGCACATGCGCTGGGATTGAGCTCATAAAATGGCTGGCGACCACCAAAGTGAAGCTGATAGACCAAGTCAACTTGCGGTGTCGGTTGAAAGATGGAGGTTCCACGAGCGTGGGGGATCTGACTGAAATGTTGCTCTTTCTTCAAAGGTCTTGCATCTCAAAGTCTTTGATTCTTGTGGTTTCTATTCTTTCCGCTGTATTTATGGCAGTCGTGTTGGGTCTACTGTTGATGTATAGGTATAGATGGAAGCTTAGATATCTCCGCAACGTAGCCATCGCCAAATTCATTGGCTTTGAACCCAAAAAACCCCACCAAGGTATATTCAAGTACGACGCCTTCTTGGTCTACGACAGTGACGACATGCAGTTTGTCCTGAACGAAGGCGTTCAAGAGCTGGAGGTCAGGAGGGGTCTCAAACTGTGTATCGGAGACAGAGATTTCATGCCAGGGACATACGTCGCCAGTGATATAGTCAGCGCCGTGCAAAACAGTTTCCGGACTGTTCTTCTGGTTACGCCCGAGTTTTACGACGATGACTATGTCGAGTACGCGGTCAATATGGCCATCAATGAGGAAATCCACACGTCCAGGCAGGTATTACATCTATGTCTGTATCAGCCAGTTGCCCTGGCGGAGATGCCCCGCGATCTTGTAGCCATCTTGAAGAGAAATGAATTTATCGAGTACCCACCGGAAGAAGAGATAACTCCAGGATTAATTGAAAGCTTTTGGGATCAATTATCTGCCGCTGCTCGACAAACTGAATGA</t>
  </si>
  <si>
    <t>m=1032aa</t>
  </si>
  <si>
    <t>BP03684-RA</t>
  </si>
  <si>
    <t>BP03684</t>
  </si>
  <si>
    <t>OG0006784</t>
  </si>
  <si>
    <t>dom=&lt;1-SignalP-noTM(19)-19&gt;&lt;25-PTHR46473(155)-179&gt;&lt;540-PTHR46473(172)-711&gt;&lt;737-SSF52200(108)-844&gt;</t>
  </si>
  <si>
    <t>toll-like receptor 7, partial</t>
  </si>
  <si>
    <t xml:space="preserve">XP_013087197.1 </t>
  </si>
  <si>
    <t>MFILYRLVLFCLFSVAIYSSCDLKSEMLVSGHYPKLDFTPCAIVNVTVDCSCLSLTNIQPSWFPSYTEVLLFNNNKLKVLPNYTFSHLQHLKILDLSNNDIQEIEIDAFHGLGKLENLQLYQNKYCFYDSVKLDRIFQPTPSLTKLNIIQNTDCLVDNVTNSFLTKLTKLRRLEISYNSERLYLGPEFTRLRDLKYLKIVGDSQIIDNLTFVYVGNLTGLELCHMNSLNSISSDAFQPLINLKVLKMIDISLNLSYVLLRLEPFQGRNMSEMTLDTISIDVHEERPKENGYLTRHNTQYLRNICVSSLTLQNCLINYITVEAVGVAQLETWNNCLVNLVISDNPLTGNRFALLKLLNLKQLKSVTMTDAFRHCVEYAPFPVHFEEHRLDSQSNWLISTTIENKETLDHDVFNGLDTSTHVTWAKNNTTSIDQRIQIGDSGNFYISENLRYINARRLFISALVNVHFIVYGAQNVEYLDISDSGFHDFTGFVEGFTSLKTYILSGNDLSKVSIQFFEYLPSMENLALSNCRLERDFMSQHSHVLFKNLTRLKQLDLSSNSLNYLSTNTFLYNSHLQFVNLARNLFREIPFRLRYTPELRALDLSVNSLSSLDVSTTKDLDHLVTKTGYLKLYLQGNVLSCGCNDITFLQWMKTTLVTFDLNGNFTCINEKGERTYILFHSDLESLWRECNGILFLYLSVIIMCLYFIGLCIVFIIFRNKQFLISYLLQTFVGFMVSTRKDYKIDVYIGYSDRDYKFPCNNLREFFENSLGYKTFLIDRDLIASVDKASGIVDALNASWRILLVCSESFLKDDDWSMFTLRSAIYTQNPANPARVVVLVHKDCLPLLPTALLSSVNDENICVVSEWAMSYEMMQMLTTRLT</t>
  </si>
  <si>
    <t>ATGTTTATACTCTATAGATTGGTTTTATTTTGCTTATTCAGTGTTGCCATCTACTCCAGTTGCGATTTAAAATCAGAGATGCTTGTCAGTGGTCACTATCCTAAGCTTGATTTTACACCTTGCGCTATTGTGAACGTTACTGTAGACTGTTCATGCCTGTCTCTAACTAATATACAGCCATCTTGGTTTCCCAGCTACACAGAAGTCCTTCTTTTTAATAACAATAAGCTGAAAGTGCTGCCAAACTATACGTTTTCTCATCTGCAACATTTGAAAATACTGGATCTTTCAAACAACGATATACAGGAAATAGAGATCGACGCTTTTCATGGGCTTGGAAAGCTAGAAAACTTGCAGCTGTATCAAAATAAGTACTGCTTTTATGATTCGGTCAAACTTGATCGCATATTTCAACCTACTCCGAGTCTAACGAAACTGAATATTATACAAAATACAGATTGTTTAGTTGACAATGTCACAAATTCGTTTTTGACAAAACTGACAAAACTAAGAAGGTTGGAGATAAGCTATAATTCTGAACGTCTGTATCTTGGTCCGGAGTTCACTCGGCTGAGAGATTTAAAATATTTGAAGATAGTTGGTGACTCACAAATAATAGATAATCTTACATTTGTATATGTTGGTAACTTAACAGGCCTGGAGCTTTGTCATATGAACAGTTTAAATAGTATTAGTTCAGATGCCTTTCAGCCACTTATTAATCTGAAAGTGTTGAAGATGATAGATATTTCGTTGAATTTGTCATATGTTTTGTTACGCCTGGAGCCCTTTCAAGGCAGAAACATGTCAGAAATGACACTAGATACCATCTCCATTGATGTTCACGAAGAGAGACCGAAAGAAAACGGCTACTTAACAAGACATAACACTCAGTATCTTAGAAACATTTGCGTGTCATCGTTGACTCTCCAAAACTGTTTAATTAACTACATAACAGTAGAAGCTGTAGGGGTAGCACAATTGGAAACATGGAACAACTGTCTGGTCAATCTGGTGATATCCGACAATCCATTAACCGGCAACAGATTTGCGTTACTAAAGTTATTGAATCTTAAACAGCTCAAATCTGTGACGATGACCGATGCGTTTCGACACTGTGTGGAATACGCTCCGTTCCCAGTACATTTTGAAGAGCACAGACTAGATAGTCAAAGCAATTGGTTGATATCAACGACTATTGAAAACAAAGAAACACTGGATCACGATGTTTTCAATGGTTTAGATACAAGTACACATGTTACTTGGGCAAAAAACAATACAACAAGCATTGATCAACGTATTCAGATTGGGGACAGTGGTAATTTTTATATTTCGGAGAATCTAAGATACATCAACGCTAGGCGCTTATTCATTTCTGCTTTGGTAAATGTTCATTTTATTGTCTATGGTGCACAAAATGTTGAATATCTCGATATTTCAGACAGTGGATTCCATGATTTTACAGGCTTCGTTGAGGGATTCACATCTCTCAAAACATATATTCTATCGGGCAATGACCTAAGTAAAGTTTCAATCCAGTTTTTTGAGTATTTACCATCAATGGAGAATTTGGCTTTATCTAACTGTAGACTTGAGAGAGACTTTATGTCACAACACAGCCATGTTTTATTCAAAAACCTTACACGATTAAAACAACTTGACCTTTCTTCTAACTCTCTCAATTACTTATCTACAAATACATTTTTGTACAATTCACATTTACAATTTGTAAATCTAGCAAGGAATTTGTTTCGCGAAATTCCGTTTAGACTGAGATACACTCCAGAACTGAGGGCACTGGACCTATCAGTCAACTCTTTGTCATCCCTAGACGTATCGACCACTAAAGATCTTGACCATCTTGTTACAAAGACAGGATATCTGAAACTTTATTTGCAAGGAAATGTTCTATCCTGTGGCTGCAATGATATAACATTTCTTCAATGGATGAAGACGACTCTAGTCACGTTTGATCTCAATGGAAATTTTACGTGTATAAATGAAAAAGGGGAGAGAACCTACATTTTATTTCATTCTGATCTTGAATCTTTATGGAGAGAGTGTAACGGAATCCTTTTCTTATACTTGTCTGTAATTATAATGTGTCTTTATTTTATTGGTTTGTGTATTGTCTTTATTATCTTTAGAAATAAGCAATTCCTGATCTCATATTTGCTTCAGACATTTGTTGGATTTATGGTTTCTACGCGAAAAGACTACAAAATAGATGTTTATATTGGTTATTCTGACAGAGATTATAAGTTCCCATGCAATAATTTACGCGAATTCTTTGAAAATTCTCTTGGATACAAGACATTTTTAATTGACCGTGATCTTATTGCGTCTGTGGATAAAGCCAGTGGGATTGTTGACGCTCTGAACGCCAGTTGGAGAATTCTTCTCGTCTGCAGCGAAAGTTTCTTGAAGGACGACGATTGGTCAATGTTTACATTGAGGTCAGCTATTTATACACAAAATCCAGCCAATCCTGCCCGTGTTGTTGTATTAGTTCACAAGGATTGTCTTCCCTTGCTACCAACAGCACTTTTGAGTTCCGTCAACGATGAGAATATTTGTGTTGTGTCGGAGTGGGCGATGAGCTACGAAATGATGCAAATGTTGACCACACGTCTGACTTAA</t>
  </si>
  <si>
    <t>m=848aa</t>
  </si>
  <si>
    <t>BP07910-RA</t>
  </si>
  <si>
    <t>BP07910</t>
  </si>
  <si>
    <t>OG0008828</t>
  </si>
  <si>
    <t>dom=&lt;1-SignalP-noTM(19)-19&gt;&lt;306-PTHR24365(267)-572&gt;&lt;602-PTHR24365(122)-723&gt;</t>
  </si>
  <si>
    <t>toll-like receptor 2, partial</t>
  </si>
  <si>
    <t xml:space="preserve">XP_013081976.1 </t>
  </si>
  <si>
    <t>MVTYLLMCSTVLWMSGVWAGSRTFLPPTWKNVCNINITRLGLAPNAKLSEATTVLESNCTIRPSDAHPWRLNDLKNWTLYEKINLNTVPGKREIVYKLRVTCEGGANISLPWPMKIAGLEELVVSSCVLLDRYANFRNPVDVDQPDEMRILDLHDSQWLVGKTNDILSQSQGSMNINISDTYECGHDDTLEIFILRNISDILDTEILTVEIPVNRSTTTKKVAELVNPLPGELVDDVNVSGTVKPETRLMKDAEKVISDQINSNTDVLKAKLLQQNLQKSTPKSNTSDARVAEENFLDLLQKVFNTRAQCNYIKLRHLDESVAKLTPVTLFEFLVKDALYPVLEHMNFSTIGITTFPRELSEWRRFFPKLTYIDLSNNFISQVQFQNFPSKKDTGVVTFNLQRNNITVINMDVLNSWADIEKLEVDIRNNPIHCGCDLESFLPHLQDTTTFIGRLAPYEYVKEMECSTPDSLKGRKLYSLVHSSLPCPVYENHQAALIALGVTLSFLLVLVIILVRYKFEIRILLYTRLHVRLPCDADELRHSKTYDAFISYSNDDDSWVFENLVKFLENSSVPTSSQPTSNGTAHAKDIESKQRPNSAKTKPFRLCIHQRDFVPGKTIFDNIVDSIEASRHTIIVLSPSFMKSHWAMEELRQAYRQSLVEKTRHLVVLLLHKVPKEEMDPLIARCCKTFTYLDVNDTLFRDRLIFSLTTKDNSTRKRDKLMSKRKSAAKHSKRPEPPSPAQLESGAYDNVAYFPPASRPPDSNRRMSSHLSSAPNSLATQNGSKEKITPNSSQRIDSTTSSQMESGVYDSIVYYPQVSHPPEPLRVLSNMSTSSTSSLIR</t>
  </si>
  <si>
    <t>ATGGTGACGTATTTATTGATGTGTTCTACAGTGCTATGGATGAGTGGGGTTTGGGCCGGCTCTAGGACATTTTTGCCACCAACGTGGAAGAATGTCTGTAACATCAATATTACGCGCTTGGGGCTCGCTCCTAATGCGAAGCTTTCTGAGGCTACCACAGTGCTGGAGTCCAACTGCACCATCAGGCCATCTGACGCACACCCTTGGCGACTAAACGACTTGAAAAACTGGACTCTCTATGAGAAGATCAACCTCAATACAGTCCCCGGCAAGAGGGAGATCGTGTACAAGCTTAGGGTGACCTGCGAGGGCGGCGCCAACATTTCTCTCCCTTGGCCGATGAAGATCGCGGGCCTTGAAGAGCTAGTTGTCTCCTCCTGTGTCTTGCTGGATCGTTACGCCAACTTCAGGAACCCTGTCGACGTCGACCAGCCCGACGAGATGCGGATTCTTGATCTTCATGATTCACAATGGTTGGTGGGTAAAACCAATGACATATTGTCGCAGTCACAAGGTTCAATGAACATCAACATATCCGACACATACGAGTGCGGCCATGATGACACACTGGAGATTTTCATCCTCAGGAACATTTCAGATATCCTAGACACGGAGATCTTGACTGTTGAAATCCCGGTCAACAGAAGCACCACTACCAAAAAAGTTGCCGAGCTTGTGAATCCTCTTCCAGGTGAGCTCGTTGACGACGTCAATGTTTCCGGCACGGTAAAGCCGGAAACAAGGCTGATGAAGGACGCCGAGAAAGTCATCTCAGACCAGATCAATTCCAATACAGATGTACTTAAGGCCAAACTGCTGCAGCAGAACCTTCAGAAGTCAACCCCGAAGAGCAACACAAGTGATGCTCGAGTAGCCGAAGAGAATTTCTTGGATCTTCTGCAGAAAGTCTTTAACACTAGAGCACAGTGCAATTACATTAAGCTCAGGCACTTGGATGAAAGCGTGGCGAAACTTACCCCCGTAACTCTTTTCGAGTTCCTCGTCAAGGATGCCCTTTACCCAGTGCTCGAGCATATGAATTTTTCCACTATCGGGATTACCACTTTCCCTCGGGAACTCTCCGAGTGGCGGCGGTTTTTCCCGAAGCTGACTTACATAGACTTGTCCAACAATTTCATCTCGCAGGTGCAGTTCCAGAATTTTCCTTCCAAGAAAGACACCGGGGTGGTGACATTCAATTTGCAACGCAATAACATTACCGTGATCAATATGGATGTGTTGAATTCTTGGGCGGATATAGAAAAATTGGAGGTGGATATAAGAAACAACCCAATCCACTGTGGATGTGACCTGGAAAGCTTCTTACCCCATCTCCAGGATACAACTACATTCATTGGAAGACTTGCTCCGTATGAGTACGTCAAGGAAATGGAGTGTTCGACTCCTGACTCGCTTAAAGGGAGAAAACTTTATTCCTTAGTACACTCTTCTCTCCCTTGCCCCGTGTATGAAAACCATCAAGCCGCTCTGATAGCGCTTGGGGTAACGCTGTCTTTCTTGCTCGTCCTTGTCATCATTCTCGTCCGGTACAAGTTTGAGATTCGGATCCTGCTCTACACTCGCCTCCACGTGCGTCTCCCCTGCGACGCAGACGAGCTGCGTCACAGCAAGACGTACGACGCCTTCATCTCTTATAGTAATGACGATGACAGCTGGGTGTTTGAGAACTTGGTCAAGTTCCTGGAGAACTCCTCCGTTCCCACCTCCAGTCAGCCTACCAGCAACGGAACCGCCCATGCCAAGGATATTGAGAGCAAGCAAAGGCCGAACAGTGCCAAAACGAAGCCGTTCAGGCTTTGCATCCACCAGCGAGATTTCGTTCCAGGGAAAACAATCTTTGACAATATCGTAGACTCCATAGAGGCCAGCAGACACACCATCATAGTTCTCTCCCCTAGTTTTATGAAGAGCCACTGGGCTATGGAAGAGTTGCGGCAGGCGTACCGGCAAAGTCTGGTCGAGAAAACTCGACATTTAGTTGTCCTATTGCTTCACAAGGTCCCAAAAGAGGAAATGGATCCACTGATAGCTCGCTGTTGCAAGACGTTCACATACCTGGACGTGAATGACACACTGTTTAGGGACCGTCTGATATTTTCACTCACCACGAAAGATAACAGCACCAGGAAGAGAGACAAATTGATGTCTAAAAGAAAGTCTGCGGCCAAACATAGCAAGCGCCCAGAGCCTCCCTCACCGGCTCAGCTTGAGTCGGGGGCCTACGACAACGTGGCATACTTCCCTCCAGCCTCACGTCCACCAGATTCGAACCGTAGGATGTCCAGCCATTTGTCCAGTGCCCCCAATTCGTTAGCGACCCAAAATGGATCCAAAGAAAAGATAACTCCAAATTCATCTCAACGCATAGACTCAACAACTTCCTCACAGATGGAGTCTGGTGTGTATGACAGCATCGTGTATTATCCTCAGGTCAGCCATCCTCCAGAGCCACTTAGGGTACTGTCCAACATGTCCACCTCGTCCACGTCCTCCCTCATTCGATAA</t>
  </si>
  <si>
    <t>m=625aa</t>
  </si>
  <si>
    <t>BP03661-RA</t>
  </si>
  <si>
    <t>BP03661</t>
  </si>
  <si>
    <t>OG0015136</t>
  </si>
  <si>
    <t>dom=&lt;1-SignalP-noTM(20)-20&gt;&lt;101-PTHR24365(81)-181&gt;&lt;188-PTHR24365(127)-314&gt;&lt;487-SSF52058(245)-731&gt;&lt;793-SSF52200(114)-906&gt;</t>
  </si>
  <si>
    <t xml:space="preserve">XP_013066915.1 </t>
  </si>
  <si>
    <t>MGKITGLLIFLFTSVRVTPSMKNTVNDIYRVRKDVLTKYRNTEEYDLGQRKGSLKQMDTKETRTPYEHFISDTAFISPKNIFKAPRPLVFHFGNLKNQTSPCSTWNLTVDCSYKSLDHIESSWFPSNTTVLLLNNNKLDTLHNGTFVQLTNLTRLDLSSNDLRRIDAGAFQGLQNLRELNLHMHCCNFTDHYYLESVFAPLRNLRILNAMHNSDVGVLTYSYTFLTRLPQLQRLSIDFDLDTLYCGPEFNDLKNLTFLKFSGQVMYIDDRSFQNVAQLKNLSLDHLNDINNISHNAFKPLSNLKVLTMCHVLLYAQEILSLLEPFQGRNMTEITLDTTTRTLNQVNPTRNGILTDHDTKYLMNICLESFTLIDNRIFYIKPDAVQNINTWKKCLMNLYIASNPIQGNNFALIRLFSLHNLKSFTFINMFRACHEFQPFPQSSPQATRNVASRSISSKNNHYQKDTTSNQQQMIRHSPFSPYLDTNDVNSYQLNIPNYIFISPSLQYMNFQRLVMSQSFEYHFILVGAQNVTSLDISDSGFYWFNGLIEGVSAIKTLIISGNDVSVLSVSFFDPFVSLENFAISSCKLDRDFISLNSRRIFQNHTRLIELDISSNSLNYLSQNTFSFNNRLMWLNLSGNQFKDIPFDLTNTPELQFLDIRFNSLTTIDETTAQLMDHLVTKSGKLEILLEGNVLSCSCSDLSFMRWMRMTLVTFDQNGNFPCINTDGERKYTLDYSNLDSLWRECWGSFFLYFALIMLCLYCIGVFAVFITMRNKNYIVSFFLQLFGGFKLHSRRDYPVGVYIGYSDKDYQFPCKELRSFIESSLKLKTFLIDRDLIASVDKASGIIEALNASWRILLVCSESFLKEDDWSMFTMRSAIYTQSPANPARVVVLVHKDCLPLLPPGLLSSVNDDNICVVSEWAMNYKMMHVLTTRLH</t>
  </si>
  <si>
    <t>ATGGGCAAGATAACGGGACTTCTGATTTTCTTGTTCACGTCTGTACGGGTCACTCCTAGTATGAAGAATACAGTGAATGATATCTACAGAGTAAGAAAAGACGTTTTGACAAAGTATCGCAACACGGAAGAGTATGATTTAGGTCAGAGAAAAGGATCCTTGAAACAAATGGATACAAAAGAAACTCGTACTCCTTATGAACACTTCATTTCCGACACTGCTTTCATTTCACCAAAAAATATTTTTAAAGCACCAAGGCCATTGGTGTTCCATTTCGGGAACCTGAAAAATCAGACTTCTCCATGTTCCACCTGGAATCTTACAGTGGACTGTTCCTATAAATCTCTTGACCACATCGAGTCGTCCTGGTTTCCCAGCAACACCACAGTCCTCCTTCTCAACAACAACAAGCTAGACACTTTGCACAACGGAACATTCGTCCAACTGACAAATCTGACAAGACTTGATCTCTCAAGCAATGACCTTCGAAGAATAGACGCCGGCGCATTCCAAGGGCTGCAAAATTTGCGAGAACTGAACCTACACATGCATTGTTGTAATTTCACTGATCATTATTACCTGGAAAGCGTATTCGCACCTCTACGAAATTTACGCATTTTGAATGCGATGCACAACAGCGATGTCGGTGTATTAACGTATAGCTACACATTTCTGACAAGGTTGCCTCAGCTTCAAAGACTTTCCATTGACTTTGACTTGGACACTCTCTATTGTGGCCCAGAGTTCAACGATCTGAAAAATCTGACATTTTTAAAATTTTCAGGGCAAGTGATGTACATTGATGATAGGTCATTTCAAAATGTTGCACAATTAAAAAATCTCTCACTGGACCATCTGAATGATATTAATAACATTAGCCACAATGCGTTTAAGCCTCTAAGTAATTTGAAAGTCCTCACAATGTGCCACGTTTTGCTTTATGCTCAGGAGATTTTGAGCCTGTTGGAACCATTTCAAGGCAGGAATATGACTGAGATTACTCTAGATACCACGACTAGAACCTTGAATCAGGTGAACCCAACGAGGAACGGCATCCTGACTGATCATGATACTAAATACCTCATGAATATTTGTCTGGAGAGTTTCACATTGATCGACAACAGAATATTTTATATTAAACCGGATGCTGTTCAAAATATAAACACGTGGAAAAAATGTTTGATGAATCTATATATAGCATCGAATCCCATCCAGGGCAATAACTTTGCTTTGATACGTTTGTTCTCGCTTCATAATTTAAAGTCCTTCACTTTTATCAACATGTTTCGAGCTTGCCACGAGTTTCAACCTTTCCCTCAATCTAGTCCTCAAGCTACCAGGAATGTAGCTTCTAGGTCAATCTCAAGTAAAAATAATCACTACCAGAAAGATACGACTTCAAACCAACAACAAATGATAAGGCATTCTCCTTTCAGTCCATACTTAGACACGAATGATGTAAATTCCTATCAGCTCAACATTCCAAATTACATTTTTATTTCCCCAAGCTTACAATATATGAACTTTCAAAGGCTGGTCATGTCCCAGTCGTTTGAATATCATTTTATATTAGTCGGGGCACAAAACGTGACGTCCCTTGACATCTCAGACAGCGGATTCTATTGGTTCAATGGGTTAATTGAAGGCGTTTCGGCAATAAAAACTTTAATAATATCCGGAAATGACGTCAGCGTACTTTCTGTTTCATTTTTTGACCCTTTTGTCTCTTTAGAAAACTTTGCCATTTCAAGTTGTAAACTTGATCGTGATTTTATCTCGCTGAACAGCCGAAGGATATTTCAAAATCACACGAGACTTATAGAGCTCGATATTTCGTCCAATTCTCTGAATTATCTTTCCCAAAACACCTTCTCGTTTAACAATCGCCTTATGTGGCTTAATTTGTCTGGAAACCAGTTTAAGGACATTCCGTTTGACTTGACCAACACCCCAGAACTCCAATTTCTGGACATTCGCTTTAACTCTTTAACTACAATAGACGAGACCACGGCTCAGCTAATGGATCATCTCGTAACCAAGTCTGGGAAATTGGAAATTTTGCTGGAAGGGAACGTCCTGTCATGCAGCTGTAGTGACTTGTCATTTATGCGTTGGATGAGGATGACATTAGTGACATTTGATCAAAACGGAAATTTCCCTTGTATAAACACCGATGGGGAGAGAAAGTATACACTAGATTACTCGAACCTGGATTCCTTGTGGAGAGAATGTTGGGGCAGTTTTTTCTTATATTTTGCATTGATAATGCTGTGTCTTTATTGCATTGGGGTATTTGCCGTTTTTATCACAATGAGAAACAAGAATTATATTGTTTCTTTTTTCCTGCAGCTCTTTGGGGGATTCAAATTACACAGCAGGCGTGACTACCCTGTCGGTGTATATATCGGATATTCTGATAAAGATTATCAGTTTCCTTGCAAAGAATTACGAAGTTTTATCGAAAGTTCACTAAAATTAAAGACATTTTTAATAGACCGCGATCTTATAGCTTCGGTAGATAAAGCCAGTGGGATTATTGAGGCTTTGAACGCCAGTTGGAGAATCCTTCTCGTCTGCAGCGAAAGTTTCTTGAAGGAAGACGATTGGTCAATGTTTACAATGAGGTCAGCTATTTATACACAAAGTCCAGCTAACCCTGCTCGTGTTGTTGTGTTGGTTCACAAAGATTGTCTTCCCTTGCTTCCTCCAGGGCTTCTGAGCTCAGTCAATGATGACAATATATGTGTTGTGTCGGAGTGGGCGATGAACTACAAGATGATGCATGTGTTGACCACTCGATTACATTAA</t>
  </si>
  <si>
    <t>m=935aa</t>
  </si>
  <si>
    <t>BP19789-RA</t>
  </si>
  <si>
    <t>BP19789</t>
  </si>
  <si>
    <t>OG0004780</t>
  </si>
  <si>
    <t>dom=&lt;1-SignalP-noTM(20)-20&gt;&lt;149-PF13855(58)-206&gt;&lt;223-PTHR24365(206)-428&gt;&lt;438-PTHR24365(508)-945&gt;</t>
  </si>
  <si>
    <t xml:space="preserve">XP_013089344.1 </t>
  </si>
  <si>
    <t>Biomphalaria glabrata toll-like receptor 2</t>
  </si>
  <si>
    <t>MCVSCTALLVYCFLVLPTAGELQEMSDLLSTYADLKTGEDNFFEYAEGRKKQQKDFNEDLDDLPKQYEGKVQSGFKESFVNDIVRNDNRETDRYIDNSPLGKSKWITCINSSRSTAFFASAEKCRKTGDMTVNCSGLSLTAVPPDLPFNMKQLILDNNVISELPDNTFENYTHLQNLSIASNCLRLLHNDSFYGLRHLRTLVLTNNILIYEANTFPLFVFRPLKNLTKLKLNLNNPYYTRPNDNYPDAALSYLKRLTSLYIDGLRNTKFGKGFSNMTNLKDLTLAGFTTSNCHISSLYADMFIHLSHLEYLSLQDCYLQGDQIDAKAFEPLFKLKILSLTHNEDIGIENIHKIFYGLRNATFLRDLYLQLINNRYSLGQCLNHDLLTYFPPNVEHLDVQENNIEAVDTYFLDKLPKSLKTLDLSGNRFVLGTYVSGMYRLANLSELRLNGGKYFYNLPTYYPYKSQNPFSEPKPNSSCSIYSDAGVKVTKTKFVLHFPLNLTNIEMNEAGLSYKLSYLQVNSSNNVENITLSGNNFVYLLGPIYGFKKLKFLDLSRSQVRSIFSTFFKNLPTLTYLNLSINLLSRCHRNLKKKYIYEALVNLEVLDLGLNNIDEFTPHILDHLISLKKLFLDYNPLKSFDVNISNMPQLEYLSLRHSRLHRLSVYTMKAVDEHITRGVNLSIDMAFNPILCECSNLDFIRWMTASSAFDPKFESYFCMYSDGSMQFIDDQFENTLLILSHECASHVIIFFSVSSGTTFLIILILIAILHRFRWKLKYMYYAAYLHYWKSSARDPNGKAFSYDVFLCYHEDDESFVLGTLCVELEKRGLKTLVHKRDFVSGKPIVSNIVEAVNCSRKTLVVLTDNMARSKWCQFEVQMATMEAVSYKRPVLIFLLMSDVPCCIMGAELSYCVQNNTYLQYPSPSKRTGHSEMDNFWIKLNALFDYRFWLKGDQGKKAIDINDLENELKILNAMEFKILDAGVQDPQCWSSRSSKLEFKILNAGVQDSQYWSSKSAILEFKILKAGVQDPQFIPQIINSDSEAFHYLSTLFHRQLLDERPTFSVLVDTEFFM</t>
  </si>
  <si>
    <t>ATGTGTGTGTCGTGTACGGCATTGCTCGTCTATTGTTTCCTTGTTCTGCCTACTGCTGGAGAACTTCAAGAAATGTCTGACCTGCTGTCAACGTATGCAGACCTCAAGACAGGCGAGGACAATTTTTTCGAGTATGCTGAAGGTAGAAAGAAACAACAGAAAGATTTCAACGAGGACTTGGACGACTTGCCTAAACAGTATGAAGGAAAGGTTCAGTCAGGATTCAAAGAATCATTTGTGAACGATATTGTCAGGAATGACAACAGAGAAACTGACAGATACATCGACAATTCTCCTTTGGGCAAATCCAAATGGATCACCTGTATCAACTCTTCTCGTTCAACTGCTTTCTTTGCCTCGGCGGAGAAATGCAGGAAGACTGGGGATATGACAGTTAACTGTTCCGGATTAAGTTTGACCGCTGTCCCGCCTGACTTGCCATTCAATATGAAGCAGCTTATCTTAGACAACAATGTAATCAGCGAGCTGCCTGACAATACGTTCGAGAACTACACTCACCTGCAGAATTTGAGCATTGCTTCAAACTGTCTGAGGCTTTTGCACAATGACTCTTTCTATGGCCTGCGTCATTTGAGAACTCTTGTACTGACAAATAACATTTTGATTTATGAAGCTAACACATTTCCATTGTTTGTATTTCGTCCTTTGAAAAATCTCACCAAACTAAAGCTCAACCTGAACAACCCATACTACACACGACCCAATGACAACTATCCGGACGCAGCATTATCCTACTTGAAACGCTTGACATCTTTGTACATTGATGGCCTGAGAAATACAAAGTTCGGCAAAGGGTTTTCGAACATGACCAACCTGAAAGATTTGACCCTGGCTGGATTTACTACCAGCAACTGCCATATATCATCTCTTTACGCAGATATGTTCATCCATCTGTCCCACTTGGAGTATTTGAGTCTCCAGGACTGCTATCTCCAGGGCGACCAGATCGATGCCAAGGCATTCGAGCCTCTGTTTAAACTCAAAATATTGAGCCTCACTCACAACGAAGACATCGGTATTGAAAATATCCACAAGATTTTCTACGGGCTGAGAAATGCGACGTTTCTCCGAGATTTGTACTTGCAGCTAATCAACAATAGATACTCTCTAGGTCAGTGCCTAAACCATGACCTACTGACCTATTTCCCACCAAATGTAGAGCATCTAGACGTCCAGGAGAATAACATCGAGGCTGTGGATACCTACTTTTTAGATAAACTTCCCAAGTCTCTCAAGACATTAGATTTGTCTGGTAACAGATTTGTACTTGGCACCTATGTTTCCGGGATGTATAGACTGGCGAACTTGTCGGAGCTACGCCTGAACGGAGGCAAATATTTCTACAATCTCCCAACATACTATCCCTACAAATCTCAGAATCCTTTTTCCGAACCAAAGCCGAACTCCTCGTGTAGTATTTACAGCGATGCTGGGGTGAAGGTCACCAAAACAAAATTTGTGCTGCACTTTCCACTCAATCTCACCAACATTGAAATGAATGAGGCAGGGCTGAGTTATAAACTGTCATACTTACAAGTCAACTCAAGCAACAATGTGGAAAACATCACTCTAAGTGGAAACAATTTTGTGTATTTACTAGGACCGATTTATGGGTTTAAGAAACTGAAATTTCTTGACCTATCCAGAAGTCAAGTAAGGAGTATATTTTCTACTTTTTTCAAGAATCTCCCGACCTTGACCTACTTAAATCTCAGTATTAACCTACTTTCCCGATGTCACAGAAATTTGAAAAAAAAGTATATTTATGAAGCACTTGTTAATCTTGAAGTATTAGATCTGGGTTTAAATAACATTGATGAATTTACTCCACATATTCTGGATCATCTGATAAGTTTAAAAAAATTGTTTCTAGACTACAATCCCCTAAAATCATTCGACGTGAACATTTCAAACATGCCTCAGTTAGAGTATCTCAGCCTCAGGCACTCGAGGCTTCATCGACTAAGTGTGTATACGATGAAAGCCGTTGACGAGCACATCACAAGGGGAGTCAATCTTTCTATCGATATGGCATTCAATCCGATTCTTTGCGAGTGCTCGAACCTAGATTTCATTCGTTGGATGACGGCATCATCCGCATTCGACCCCAAATTCGAGAGCTATTTCTGTATGTATTCTGATGGTTCCATGCAGTTTATAGACGACCAGTTCGAGAACACATTGTTGATTCTCAGCCACGAGTGCGCCTCACACGTGATTATCTTTTTCAGCGTCTCCAGTGGCACCACGTTCTTGATTATACTCATCCTCATCGCCATACTCCATCGTTTCCGGTGGAAGCTCAAATATATGTACTACGCGGCCTATTTACATTACTGGAAAAGCTCTGCACGAGACCCTAACGGGAAGGCATTCAGCTATGACGTTTTCCTCTGCTACCACGAAGACGACGAGAGCTTCGTTCTGGGCACCCTCTGCGTCGAGCTGGAGAAGCGTGGCCTAAAAACACTGGTCCACAAACGGGACTTTGTCTCTGGGAAGCCCATCGTGTCTAACATCGTGGAGGCGGTCAATTGTAGCAGGAAAACGCTAGTGGTTCTCACTGACAACATGGCCCGCAGCAAGTGGTGCCAGTTTGAGGTCCAGATGGCCACCATGGAGGCGGTGTCTTACAAGAGACCCGTCCTGATCTTTCTTCTCATGTCTGACGTTCCGTGCTGCATCATGGGCGCCGAGCTGTCCTATTGTGTCCAGAACAACACTTACTTGCAGTACCCAAGCCCATCAAAGAGAACTGGACACTCAGAGATGGACAACTTTTGGATCAAACTTAATGCCCTTTTCGATTACAGATTTTGGTTAAAGGGTGATCAGGGAAAGAAAGCCATTGACATAAATGACCTGGAGAACGAGCTCAAGATCCTAAATGCAATGGAGTTCAAGATCCTCGATGCAGGAGTTCAAGATCCTCAATGCTGGAGTTCAAGATCCTCAAAGCTGGAGTTCAAGATCCTCAATGCTGGAGTTCAAGATTCGCAATATTGGAGTTCAAAATCCGCAATATTGGAGTTCAAGATCCTCAAAGCTGGAGTTCAAGATCCTCAATTCATACCGCAGATAATAAATTCGGATTCCGAAGCGTTTCATTACTTGAGTACATTATTTCATCGACAACTATTAGATGAACGACCTACATTTAGTGTATTGGTTGATACAGAGTTTTTTATGTGA</t>
  </si>
  <si>
    <t>m=936aa</t>
  </si>
  <si>
    <t>BP03687-RA</t>
  </si>
  <si>
    <t>BP03687</t>
  </si>
  <si>
    <t>OG0002529</t>
  </si>
  <si>
    <t>dom=&lt;1-SignalP-noTM(20)-20&gt;&lt;85-PTHR46473(163)-247&gt;&lt;263-G3DSA:3.80.10.10(164)-426&gt;&lt;538-PTHR46473(218)-755&gt;&lt;775-SSF52200(118)-892&gt;</t>
  </si>
  <si>
    <t>MSSYLSIVFILYLTLDYNLSQSQSKHFIDATLPVNQDNEKRYNPYNDATNREHRDTTQPSTGSHFNALLPTSNPNDNYFPMNNLSCSYSNHTVHCSGLLIYDIQPFWFPNVTETIFLNDNFITTLENFTFSHVYNLTFLDLSDNNIEVIEIHAFEGLHSLKTLNLNNNKLTFGDSQDFQQIFQPLISLEELNIIQNYHYKVGMYSFRFLEQLPTLQNLALGYDLDTLYFGEEFRKMSNLTIMKLSGNVKYIIDVSFANVAGLKEIQLDTMPYLSNISHNAFSHLTHLKVLKMNSLQFISQNAWSTFAPLQGRNMSEISFNSVSFSHYRSDPRMEGYITRDDTKYLLNICLETLELINCRIYYFTLEAFQNIETWDKCLINLCISNNPLLGSVVALLRLLKLKSLQTLKLENVLRPCFQFTNFPHSISGQNIKQDLSHEYIANKFNHKAQHYVRENSAIGITPAYQVVRKYYRSSSLISQHEYITVSDSLKSINLMRLLYSQPMRDHYIFQGAHNVEFLDISDSGFVDFTGSLEGFVSLKTIILSGNTMKVLSKSYLDTLPALENLALANCQLDREFMSIHSGRLFQNLTRLQQLDLSSNLLNYLSTDTFMYNKHLKWLTLAQNQFREIPFSLKYTPELEVLDLSQNSLDTIDMASIHELENIVSGSGHLKLLLSGNHLSCGCNDLQFLQWMRSTAVTFDQDGNFTCTNKDGKTTYTLAYSDIESLWRECTGVIYFYLVLIVFCLYLIGCSIVFIMMKNKHFITVYILKRIFGIETHTSKDYPIDVYIAYSDTDYQFPCNELRQFIEQSLGMTTFLIDRDLNASFDLALGIVNAINKSWRVLLVCSESFLREGGWSMFTFSSAMYAQSPANPARIVALVHRDCLPLLPMELFGCINEDNILYVSEWAMTYEMKQMLTTRLNG</t>
  </si>
  <si>
    <t>ATGTCTTCCTATCTATCAATAGTGTTTATTTTATATCTGACATTGGATTACAATTTGAGCCAGTCTCAAAGCAAGCACTTCATTGATGCTACTTTACCTGTTAACCAAGACAATGAAAAACGTTATAACCCTTACAATGACGCAACGAATCGAGAACACCGGGACACAACACAGCCATCGACTGGGAGTCACTTCAACGCACTTCTTCCAACGAGCAATCCAAACGACAACTATTTCCCAATGAACAACCTATCATGCAGCTACAGTAACCACACAGTCCATTGCTCTGGTCTTTTAATTTACGACATTCAGCCATTTTGGTTTCCGAATGTAACGGAAACAATTTTCCTAAATGATAACTTTATAACTACTTTAGAAAATTTTACATTTTCCCATGTTTATAATTTGACATTTTTAGATTTGTCAGATAATAATATTGAAGTGATAGAGATCCACGCTTTTGAAGGATTGCACAGTCTTAAGACCTTAAACCTTAATAATAATAAGCTCACCTTTGGTGATTCTCAAGACTTTCAACAAATTTTTCAACCATTGATAAGTCTAGAAGAACTAAATATAATTCAGAACTATCACTATAAAGTAGGAATGTATTCGTTTCGATTTTTAGAACAGTTGCCAACTCTTCAAAACTTAGCCCTGGGATATGATTTGGACACTTTGTATTTTGGAGAAGAATTTAGGAAAATGTCAAATTTAACAATAATGAAATTATCTGGAAATGTAAAATATATCATTGATGTTTCGTTTGCAAATGTTGCTGGATTAAAGGAGATTCAGCTGGATACAATGCCATACTTAAGTAACATAAGTCACAATGCGTTTTCACACTTGACACATTTAAAAGTATTAAAAATGAATTCGTTGCAGTTCATCTCGCAAAACGCCTGGTCTACGTTTGCACCGCTGCAAGGCCGAAACATGAGTGAGATTAGTTTCAACTCTGTCAGCTTCAGTCATTACCGATCTGATCCTAGAATGGAAGGGTACATCACTCGTGATGACACAAAATATCTTTTAAACATCTGTTTGGAAACATTGGAATTGATAAATTGTCGAATTTATTACTTTACGCTCGAAGCTTTTCAGAATATTGAGACTTGGGACAAATGTTTAATAAATTTGTGCATTTCCAACAACCCCCTTCTAGGCAGCGTTGTCGCGTTGCTTCGGTTATTGAAACTGAAAAGTCTACAAACCCTCAAATTAGAAAACGTCTTACGGCCTTGTTTTCAATTCACCAATTTTCCACACAGTATTTCGGGTCAGAATATAAAACAAGATTTGAGTCATGAATATATTGCTAATAAGTTTAATCATAAAGCTCAACACTATGTAAGGGAAAACAGCGCAATTGGCATCACTCCTGCTTATCAAGTTGTTAGAAAATATTACAGAAGCTCAAGCTTAATAAGCCAACATGAATATATCACAGTGTCTGACAGTTTAAAATCTATTAATTTAATGCGTTTATTGTATTCTCAGCCTATGAGAGACCATTATATATTTCAAGGTGCACACAATGTAGAGTTTCTTGATATCTCGGATAGCGGGTTTGTAGACTTTACTGGAAGCTTAGAAGGATTTGTGTCGTTGAAAACAATAATACTATCGGGTAATACTATGAAAGTCCTTAGCAAATCTTATCTGGACACACTTCCTGCTCTAGAAAACTTGGCTCTTGCTAATTGTCAACTAGATCGTGAGTTTATGTCAATCCACAGCGGGAGATTGTTTCAAAATCTGACACGCCTACAGCAGCTTGATCTCTCTTCTAATTTACTCAACTATTTATCTACAGACACTTTTATGTACAACAAACACTTGAAGTGGTTGACTTTAGCACAAAATCAGTTTCGGGAAATTCCGTTTTCTTTGAAGTACACACCAGAACTTGAAGTCTTAGATCTAAGTCAGAACTCTCTCGATACGATTGACATGGCGAGCATTCATGAGCTTGAGAATATTGTGTCCGGATCAGGTCATCTCAAACTTTTGCTAAGTGGGAATCATTTATCTTGTGGATGTAACGATCTCCAATTTCTACAATGGATGAGATCAACTGCAGTTACCTTTGACCAAGACGGGAATTTTACTTGTACAAATAAAGACGGGAAAACGACTTATACACTAGCATATAGTGACATAGAATCTCTCTGGCGAGAATGCACAGGAGTCATTTACTTTTACCTTGTTTTAATAGTATTCTGCCTTTACTTGATAGGCTGTTCTATAGTGTTTATCATGATGAAAAATAAACATTTTATAACTGTTTACATATTGAAGCGAATTTTCGGCATTGAGACGCATACAAGTAAAGATTACCCGATCGACGTATACATCGCTTACTCTGACACAGATTATCAGTTTCCCTGCAACGAATTGCGTCAGTTTATTGAGCAATCATTGGGTATGACGACATTCCTAATCGACCGTGACCTTAATGCTTCATTCGACCTTGCCCTTGGAATAGTGAATGCTATTAACAAGAGCTGGAGAGTACTTCTCGTCTGCTCTGAAAGTTTCCTGCGGGAAGGCGGTTGGTCAATGTTTACTTTTAGCTCCGCCATGTATGCGCAAAGTCCGGCTAATCCTGCACGCATTGTTGCTTTAGTGCACAGAGATTGTCTTCCCTTGCTTCCCATGGAGCTCTTCGGTTGTATTAACGAAGACAACATTTTGTATGTTTCAGAGTGGGCGATGACCTACGAGATGAAGCAAATGTTGACAACTCGCCTAAATGGATAA</t>
  </si>
  <si>
    <t>m=923aa</t>
  </si>
  <si>
    <t>BP04114-RA</t>
  </si>
  <si>
    <t>BP04114</t>
  </si>
  <si>
    <t>dom=&lt;1-SignalP-noTM(21)-21&gt;&lt;45-PTHR24365(112)-156&gt;&lt;158-G3DSA:3.80.10.10(125)-282&gt;&lt;291-G3DSA:3.80.10.10(90)-380&gt;&lt;422-PTHR24365(100)-521&gt;&lt;547-SM00369(24)-570&gt;&lt;692-G3DSA:3.40.50.10140(153)-844&gt;</t>
  </si>
  <si>
    <t>MLLHFLCIVLSSNCIMGEVNSFSYYNADNIVWSRQILFKGQCQCTYIACNCSGQGLSTVPKNLSASIRVLDLSNNLISNLSDGCFYRYTELQYLNLSSNNIAKLQVGSFASLNKLLELNLRENKLCYNNLTFPKGVFGDLTSLLLLKLDENSDPSTCENSNYPDNSFTNFAHLKVLHLDGLNNQTLGPGFRALVSLENLTLSSNFCNLTSLYNDTFLNVGRIKLLDISHCKLVGSAMENGSLVPLKNLTVLDLSYNFLIEMYAFSYVIREIRNYKLEILKVNFIRPGYATPFTIGRTLIDCLPRSLTHLEADGCNFVSVATKSLSHLPSNIRYLSLKNNRLSHGYYIKELNNLAHLEEIDLRGGNLNDFPDTLFNGEFQCSQSENSISLQKDFIFKLPPKVTRINLSINGLSYILKSLKVDPNNSLEVLSINNNYFPFLIGPIVGLNQLKSLNLSHCSVRNISDKFFMNFSSLDQLFLGHNTLGDFLINSHYSITPFIYLKQLTRLDLSYNGLTKVYRNLLSGLNALQELHMEDNIMWDFNITIDHMSNLRLINLSHNQIKELPLHVREHIDNLTKNTKKEILIDFSFNPIRCECQYLDMILWMVSSRAFNPAFENYMCVYPDGSYKIIEDAYEETLQYLNHACADNYSVLLVVIFSTLTMIILVIAGILYRFRWHLRYLYYAAYLKVKDGHGNQETRSYVYDVFVSYAHQDETFIVQRLMPELSNRGLNVFVHGRDFVVGHYIASNILTAIRESRKTLVVLTKNLINSTWCNYELQMANMESVHTGRQVLVFLIKDSLDITDLKTDLLYHIKNNTYIDYPHGPREIGLALNLFWDKLSLDLKN</t>
  </si>
  <si>
    <t>ATGTTACTTCATTTCTTATGCATTGTCTTGTCTTCGAATTGTATTATGGGAGAAGTTAATTCATTCTCGTACTACAACGCAGACAATATCGTCTGGAGCAGACAAATCTTGTTTAAAGGTCAATGTCAGTGTACATATATTGCCTGTAACTGTTCAGGTCAAGGACTTTCCACAGTCCCAAAGAATCTGTCGGCCTCCATTCGCGTACTAGACTTGTCCAACAACCTAATCTCTAATCTGTCTGATGGCTGCTTCTATAGATACACTGAGCTGCAATATTTAAATCTTTCTTCAAACAATATTGCTAAACTTCAAGTGGGATCTTTTGCAAGCTTAAACAAACTTCTGGAACTTAATTTGCGAGAAAACAAGTTGTGTTACAACAATCTCACTTTTCCTAAAGGCGTTTTCGGTGATTTAACCTCGTTGTTACTCTTAAAATTGGACGAAAACTCGGACCCTTCGACTTGTGAGAACTCGAATTATCCAGACAACAGTTTTACTAATTTTGCTCATCTTAAGGTCTTACACTTAGATGGGTTGAATAATCAAACGTTAGGTCCTGGATTTAGAGCATTGGTATCTCTAGAAAATTTGACATTATCTAGCAATTTTTGTAATTTAACTTCTTTATATAATGACACATTTCTGAACGTTGGTCGTATTAAACTGTTGGATATCAGTCATTGTAAACTTGTAGGTAGTGCAATGGAGAATGGTTCTTTGGTGCCTTTAAAAAATTTGACGGTTCTTGACTTGAGCTACAATTTTCTAATTGAAATGTATGCTTTTAGCTACGTCATACGAGAGATACGCAATTATAAATTGGAAATTTTAAAAGTCAATTTCATAAGACCTGGTTATGCAACTCCTTTCACTATTGGCAGGACCTTAATTGACTGTTTACCAAGATCCTTAACTCATTTGGAAGCTGATGGATGTAATTTTGTATCTGTGGCAACCAAAAGCTTATCTCATCTTCCAAGTAATATTAGGTATCTGAGTTTAAAAAATAATCGTTTATCTCATGGGTATTACATCAAGGAACTGAACAATTTGGCGCATTTGGAAGAGATTGATTTGAGAGGAGGAAATTTGAACGACTTTCCTGATACATTGTTTAATGGAGAATTTCAGTGCAGCCAGTCTGAAAATTCAATTTCACTGCAAAAGGATTTCATTTTCAAGCTACCGCCAAAAGTTACCAGAATTAATTTATCAATTAACGGACTGTCGTACATACTAAAAAGCCTAAAAGTAGATCCCAATAATTCGTTAGAAGTGTTGAGTATTAATAACAACTATTTCCCATTTTTAATTGGCCCCATTGTTGGCCTTAACCAGTTGAAATCATTGAACCTTTCTCATTGTTCTGTCAGAAACATCAGTGATAAATTTTTTATGAACTTTAGCAGCCTGGACCAGTTATTTCTTGGGCATAACACTTTAGGTGATTTTTTAATCAATTCTCACTACAGCATCACTCCATTCATTTATTTGAAACAACTCACGAGGCTAGACTTGTCTTACAATGGGTTAACCAAAGTTTACCGAAATTTGTTGAGTGGGTTGAATGCACTGCAAGAGCTTCATATGGAAGATAACATTATGTGGGACTTTAACATTACAATAGATCACATGTCCAACTTGAGGCTAATCAATCTAAGTCACAACCAGATCAAAGAACTGCCTCTTCACGTAAGGGAACATATTGATAATCTTACAAAGAACACCAAAAAGGAAATACTAATTGATTTTTCATTTAACCCTATCCGCTGTGAGTGTCAGTACCTGGATATGATTCTATGGATGGTCTCTTCAAGAGCATTCAACCCCGCGTTTGAGAACTACATGTGTGTATATCCGGACGGGTCCTACAAAATCATCGAAGATGCCTACGAGGAGACACTACAGTACCTGAACCACGCATGTGCAGACAACTATTCAGTGTTGCTCGTAGTTATCTTTAGTACATTGACTATGATTATTTTGGTGATTGCTGGAATTTTGTACAGATTTCGATGGCACTTGAGGTATTTGTACTACGCGGCTTACCTGAAGGTCAAGGACGGTCACGGGAACCAGGAGACGAGAAGCTATGTTTATGACGTATTTGTGTCTTACGCTCATCAAGATGAAACATTTATAGTACAACGTCTGATGCCGGAGTTGAGTAACAGAGGCCTGAACGTTTTTGTTCATGGCAGAGACTTTGTTGTGGGGCACTATATCGCATCCAATATCCTGACAGCCATCAGAGAGAGTAGAAAGACTCTTGTGGTACTCACCAAGAATCTCATTAACAGCACCTGGTGTAATTATGAGCTTCAGATGGCCAATATGGAGTCAGTTCACACTGGACGTCAGGTGTTGGTGTTTTTGATTAAAGATTCTCTAGACATCACTGACCTAAAGACTGACCTTCTGTATCACATCAAAAACAATACGTACATTGACTACCCACATGGGCCCAGAGAAATAGGGCTCGCCTTGAACTTATTCTGGGATAAGCTGAGCCTAGATCTTAAAAACTAA</t>
  </si>
  <si>
    <t>BP13038-RA</t>
  </si>
  <si>
    <t>BP13038</t>
  </si>
  <si>
    <t>OG0016780</t>
  </si>
  <si>
    <t>dom=&lt;1-SignalP-noTM(21)-21&gt;&lt;72-PTHR46473(136)-207&gt;&lt;208-G3DSA:3.80.10.10(93)-300&gt;&lt;515-PTHR46473(216)-730&gt;&lt;752-G3DSA:3.40.50.10140(140)-891&gt;</t>
  </si>
  <si>
    <t xml:space="preserve">XP_013074023.1 </t>
  </si>
  <si>
    <t>MGVFMVTVYLALCLVPHSYVAERFENHRPLMTRSVDPKLGHDGNSQQGKDIINPSSSPRTEVNHVQHLNTSAALRMSPCAYKHVTVDCSGLGLENIEPDWFPTDSEMILLNSNHLTRLSKSIFSHLRSLKYLDLSYNYIDHIELSAFEGLFGLVKLNLSYNYVSFTGALNTTEVFKPLKALRDLNIIQNQYVSNRNASYTGLHDLKNLRLLSIGYFEENLYLGPEFRLFAKLESLKITGSVQFIQDNAFENLSGLKDLHLIQMRDIVNISQQVFEPLKSLTSLQISNLKTDLQYFLSLLKPFVGRNMSEIFLDSVSMHRKKVYQITKGFLGVKDTKYLVNICLNSFTLINSYITYIYPNAMGGSPVWRSCLRNLKISDNPLEGSSSELYRLLNYKNLETITVNNAFRGCNRFVEFPSFMGANISKVASSSEIPVGVTKVQMNKVYNNTLAQNCTPPCQIITVPKHLKSINFGRLINSLPLDKNLQFVGAENLEYANVEDSGFHTCVGNIHGLTSLKTAVFSGNKMRDLSETFFDGFSGLENLALSKCLIQRDFMAFHSHRLFQNLKKLRQLDLSFNSLNAFSIATFSFNSNLQFLNLSDNQFNYLPFNLKHTPELRVFDVTNNSIITINVDARHELDHLALRNGGFRLFLRGNSLSCGCSDLLFLQWLKNTLVELDQGGNFSCIDKDGERSYTLCYQDLESLWRQCWGQYFLSIAVIIVCLYVIVFFIVFLYRKRKTFILSYFLQLFGHFHLRSRQDYKIDVYLGYSDKDYRFPCQDLRAYLEETLKLTTFLNDRDLLATLNKASGIVEAINSSWRVLLVCSEGFLKDEDWSLFTMRSAMYAQSPANPGRVVVMVHKRCLRLLPTELLSAVEEENILVVSEWKINYEMGEMMRTRLS</t>
  </si>
  <si>
    <t>ATGGGAGTATTTATGGTGACGGTATATCTTGCTCTGTGTTTGGTGCCTCATTCTTACGTGGCTGAACGATTTGAGAACCACCGGCCACTGATGACTCGGTCAGTTGACCCTAAGCTTGGGCACGATGGGAATTCACAACAAGGTAAAGACATAATTAACCCTTCGTCATCACCTCGAACAGAAGTCAATCATGTTCAACATCTTAACACTTCAGCAGCTTTACGAATGTCGCCATGCGCTTACAAACACGTGACTGTAGATTGTTCCGGTCTTGGTCTTGAAAACATAGAACCTGACTGGTTCCCTACAGACTCGGAGATGATCTTATTAAACAGCAATCACTTGACACGCTTGTCCAAGTCCATTTTTAGTCATTTGAGAAGTCTTAAGTATTTGGACTTATCCTACAATTACATTGACCATATTGAATTAAGTGCGTTCGAAGGTCTGTTCGGGTTAGTCAAATTGAATTTGAGTTACAACTATGTGTCTTTTACAGGTGCTCTGAACACAACGGAAGTTTTCAAGCCCTTAAAGGCTCTGAGAGATTTGAATATAATACAAAACCAGTATGTCTCTAATCGCAATGCATCTTATACTGGTTTACATGATCTAAAAAATCTACGACTTTTATCAATAGGATATTTTGAGGAGAATCTTTATTTGGGGCCTGAGTTTCGACTCTTCGCGAAACTTGAGAGCCTGAAAATCACAGGCTCTGTTCAATTCATCCAAGACAACGCGTTTGAAAATCTGTCTGGCTTGAAAGATCTTCACTTGATCCAAATGAGAGACATTGTAAATATAAGCCAGCAAGTGTTTGAGCCTTTAAAAAGTCTTACCAGCCTCCAAATTTCGAACCTGAAAACAGATTTGCAGTATTTCTTGTCTCTCTTGAAGCCGTTTGTCGGACGCAACATGTCGGAGATTTTTCTGGATTCTGTCAGCATGCACAGAAAAAAGGTTTATCAAATAACCAAGGGCTTTCTGGGCGTGAAAGATACAAAATATTTAGTAAACATCTGTTTGAATTCGTTCACACTAATCAACAGCTATATTACCTACATTTATCCTAACGCAATGGGCGGCTCACCAGTTTGGCGCTCTTGTTTGCGCAATTTAAAAATATCAGATAATCCTCTTGAAGGGAGCAGCTCAGAGTTGTATAGACTTCTGAATTATAAAAACCTTGAAACTATAACAGTTAACAATGCATTCCGTGGATGCAACAGGTTCGTGGAGTTCCCTAGCTTTATGGGTGCCAATATCTCTAAAGTAGCAAGTAGCAGTGAGATCCCTGTAGGCGTGACCAAAGTACAAATGAACAAAGTGTATAATAACACACTCGCACAGAACTGTACACCCCCATGTCAAATTATTACAGTACCAAAACATCTTAAAAGTATAAACTTTGGTCGTTTGATTAATTCACTGCCTTTAGATAAAAACCTGCAATTTGTTGGCGCTGAAAATCTAGAGTATGCAAATGTTGAGGATAGCGGCTTCCACACATGCGTAGGTAATATCCATGGATTGACGTCATTGAAAACTGCTGTGTTCTCAGGAAATAAAATGAGAGATCTTTCGGAGACATTTTTCGATGGATTTTCAGGACTGGAGAACTTGGCTCTTTCCAAATGCTTAATACAGAGAGATTTTATGGCTTTTCACAGTCATAGACTCTTCCAAAACTTGAAGAAGTTAAGACAACTTGATTTATCATTCAATTCTCTAAACGCGTTCAGCATCGCAACGTTTTCTTTCAACTCAAACCTTCAATTTTTAAATTTGAGCGATAATCAATTCAATTACCTCCCTTTCAACCTAAAACACACGCCAGAGCTGCGCGTTTTTGACGTCACTAACAACTCAATCATAACTATAAATGTCGACGCTAGACACGAACTCGACCATTTAGCGCTAAGAAACGGAGGATTTCGACTTTTCCTACGAGGAAATAGTTTGTCCTGCGGATGCAGCGACTTGCTATTTCTACAATGGCTAAAGAACACACTGGTCGAATTGGATCAAGGTGGAAATTTTTCATGCATTGACAAAGACGGTGAAAGGAGCTACACTCTCTGTTATCAAGATCTGGAGTCTCTCTGGAGACAATGCTGGGGACAGTACTTCCTTAGCATTGCCGTCATCATTGTTTGCCTTTATGTAATCGTCTTTTTCATCGTTTTTCTGTACAGAAAAAGAAAAACATTTATCCTTTCCTATTTCCTCCAACTGTTTGGTCACTTTCATCTACGCTCAAGGCAGGATTACAAGATTGACGTGTATCTTGGTTACTCGGATAAAGATTATCGGTTCCCTTGCCAGGATCTTCGTGCGTATTTGGAAGAAACTTTAAAACTGACCACTTTTCTTAACGACCGCGATCTGTTGGCTACTTTGAATAAGGCCAGTGGGATAGTAGAGGCCATTAACTCGAGCTGGAGAGTTCTTCTTGTGTGTAGCGAGGGTTTCTTGAAGGACGAGGACTGGTCACTGTTCACCATGAGGTCGGCGATGTATGCTCAAAGTCCAGCGAACCCTGGCCGAGTGGTTGTGATGGTACATAAAAGATGCCTCCGTCTGCTGCCGACTGAGCTCCTTAGTGCTGTGGAGGAGGAGAATATCTTGGTTGTTTCTGAGTGGAAAATTAACTACGAAATGGGTGAAATGATGAGAACTCGTTTGAGTTGA</t>
  </si>
  <si>
    <t>m=635aa</t>
  </si>
  <si>
    <t>BP19786-RA</t>
  </si>
  <si>
    <t>BP19786</t>
  </si>
  <si>
    <t>OG0009437</t>
  </si>
  <si>
    <t>dom=&lt;1-SignalP-noTM(22)-22&gt;&lt;88-PTHR24365(138)-225&gt;&lt;256-PF13855(53)-308&gt;&lt;320-PTHR24365(224)-543&gt;&lt;558-PTHR24365(336)-893&gt;</t>
  </si>
  <si>
    <t>toll-like receptor 2 type-1, partial</t>
  </si>
  <si>
    <t xml:space="preserve">XP_013089347.1 </t>
  </si>
  <si>
    <t>Biomphalaria glabrata toll-like receptor 2 type-1</t>
  </si>
  <si>
    <t>MTQSTCLVLLISSYFVIHPASLFSLVFNTASSSQNRSNQGNVLALNSLFQKESHPPTVYEFSQLSENAEQNKEKIDQQVPQLSSGDICEVVNQTMLNCSSRNLTDVPGGEYSSITKLHLQNNRITNLKYKAFIHFLNLERLNLENNLLTTLSLNCFCGLTKLKMLTLRSNHLLLNNVTFHPDIFSPLIHLEKLTINKNVPQNSIDNDSFNYPDKALSKLRNLVVLEMDGLKNKSLGPGFLYMTSLTNLTLAGYLIGNCHMGTLNADTFINVPGLKYLDLSSCYITGTKIHDFAFSHLSKLEILNLTHNEDIDIENLQKVFKSLYNITSLKTLSMHLIVNRYSLGICLDADSINYFPRYLETFDAQENNLEAVDRRVIRKLSPSLRVLNLSGNKFVFGTYLQDLKYMVNLQELYLNGGSFTYSLPVAYPFQLRSGKYSSSSNCTLYMATDRSSFSLFAIELPPNLTRLEMNGAGFTYRLTALNVSDNNLKVLHLKNNNFPSLEGPINGLHSLVHLDLYQSSVKYIKTTFFDTFTSIRELNLSNNLLGEFFLSQSDETLVFSKLKNLEILDLSSNGIHLLHFDLFRDLPRLHHLNLAFNTLTTTLGVDITKLSKLMCLDLTKTGISKIPETARKFIDGLNTSVFMGKCSISCECDNLDFLLWMVNSKAFDKTFKNYMCFYMDSSSRPITDGYKSTIEILRGKCTSHEILFFMVGCGTLFLFFLLLFGIIYRFRWKLRYLYYAAYLHYKKSGGEGGAKFKYDAFVSYDHADEETIVIHVCNELEARGLKLCVHGRDFRAGDYIASNVVKAVCSSKKTLVVLTKNLMNSYWCKYELQMANMEAVHTGRQVLIFLLVENIPQGELGVELLYNIRNNTYIPYPTEPCDTAFWDALWNKLANDIRD</t>
  </si>
  <si>
    <t>ATGACTCAAAGTACATGTCTTGTACTACTGATCAGTTCATATTTCGTCATCCATCCAGCGTCTTTATTTAGCCTTGTTTTCAATACCGCAAGCTCTTCTCAAAACAGATCCAACCAAGGGAATGTACTTGCACTCAACAGTTTATTTCAGAAAGAGTCTCATCCCCCTACAGTTTACGAATTCTCTCAGCTAAGCGAAAACGCTGAACAAAATAAGGAAAAGATCGATCAACAAGTCCCACAATTGTCTTCTGGAGATATCTGTGAAGTGGTGAACCAGACAATGCTGAACTGTTCATCTAGAAACTTAACTGACGTCCCTGGCGGAGAATACAGCTCGATCACTAAATTACACCTTCAGAACAATCGAATCACTAACCTAAAATACAAAGCTTTCATTCATTTTCTTAACTTAGAGAGGCTCAATCTCGAAAATAATTTGTTGACTACGCTGTCATTAAATTGTTTTTGTGGTCTGACAAAGCTGAAAATGTTAACTCTTCGAAGCAACCATCTGCTTCTGAATAATGTTACATTTCATCCAGACATCTTCTCTCCTTTAATTCATCTGGAAAAACTCACCATAAACAAAAATGTTCCACAGAACAGTATTGACAATGATTCATTCAACTATCCAGATAAGGCTTTATCTAAGCTAAGAAATCTGGTGGTGTTAGAGATGGACGGGCTGAAAAATAAGAGCTTAGGTCCTGGCTTTTTATATATGACATCATTAACGAATCTGACGCTTGCTGGATACCTTATAGGAAACTGTCATATGGGAACTCTAAATGCTGACACGTTTATAAACGTTCCAGGACTGAAATATTTAGATCTTTCGTCTTGCTATATTACAGGTACTAAAATTCACGATTTTGCCTTTTCTCATTTGTCGAAGTTGGAAATTCTAAATTTGACGCACAACGAAGACATCGACATAGAGAATCTGCAGAAAGTGTTTAAAAGTTTATACAACATTACAAGTCTAAAGACGTTAAGCATGCACCTCATAGTCAATAGATACTCTCTTGGTATCTGCCTGGACGCTGATAGCATTAACTACTTTCCGAGATATCTTGAAACGTTCGATGCCCAGGAGAACAATCTGGAAGCGGTAGATCGCAGGGTAATCCGAAAACTTTCCCCCTCTCTCAGAGTTCTAAACCTTAGCGGCAATAAGTTTGTTTTCGGGACATACCTGCAAGATTTGAAATACATGGTCAATCTTCAAGAGCTTTATCTCAATGGTGGCAGCTTCACATACAGCCTCCCTGTAGCGTATCCTTTCCAATTACGCTCGGGAAAATATTCCTCTAGCTCCAATTGTACGCTTTACATGGCTACTGACAGATCAAGTTTTAGTCTCTTTGCTATTGAGCTACCACCAAATTTAACTCGATTAGAAATGAATGGAGCAGGATTCACATACAGGCTCACTGCTTTAAATGTAAGTGATAATAATTTAAAAGTATTACATCTGAAAAACAATAACTTCCCAAGTTTAGAGGGGCCAATTAACGGACTACATTCACTTGTTCATTTAGATTTGTATCAGAGCTCTGTAAAGTACATAAAGACGACATTTTTCGATACCTTCACTTCAATTCGTGAGCTAAATCTGAGCAATAACCTGCTCGGAGAATTCTTCTTATCACAAAGTGATGAAACTTTAGTGTTCTCGAAGCTGAAAAACCTGGAGATATTGGATCTTTCGTCCAATGGTATTCATCTTCTGCACTTCGACCTTTTCAGGGATCTCCCTCGCCTCCATCATCTTAACCTGGCGTTCAATACCTTGACCACGACATTAGGTGTTGATATTACTAAACTGTCCAAGTTGATGTGTCTGGACCTAACTAAGACGGGAATATCAAAGATCCCTGAAACTGCTCGAAAGTTTATCGATGGCCTTAATACTTCCGTCTTCATGGGAAAATGTTCTATTTCTTGTGAATGCGATAATTTAGACTTTCTCTTGTGGATGGTAAATTCTAAAGCATTTGATAAAACATTCAAGAATTATATGTGCTTCTATATGGATTCGTCTTCAAGGCCCATCACCGATGGATATAAATCGACTATAGAGATTCTACGTGGAAAGTGCACCTCCCATGAAATTTTATTTTTCATGGTTGGATGTGGAACTTTATTCCTGTTTTTCCTTCTCTTGTTTGGAATAATATATCGCTTTCGGTGGAAGCTTCGCTACCTCTACTACGCTGCTTATCTCCATTACAAAAAGTCTGGAGGAGAAGGCGGCGCCAAATTTAAGTATGACGCCTTCGTATCGTACGACCATGCGGACGAAGAGACTATCGTGATTCACGTCTGCAACGAGCTAGAGGCCAGAGGTCTGAAGCTCTGCGTCCACGGGCGAGACTTTAGAGCTGGAGACTACATTGCGTCCAACGTTGTGAAGGCGGTATGCAGCAGCAAAAAAACCTTGGTGGTTCTGACAAAGAACCTGATGAACAGTTACTGGTGTAAGTACGAGCTGCAGATGGCCAACATGGAGGCTGTCCACACAGGGCGTCAGGTGCTGATCTTTCTGCTGGTGGAAAACATACCTCAAGGAGAGCTCGGGGTGGAGTTACTCTATAACATACGTAACAATACGTATATTCCGTACCCAACTGAGCCTTGTGATACAGCATTTTGGGACGCTCTCTGGAACAAGTTGGCTAATGATATAAGAGATTGA</t>
  </si>
  <si>
    <t>m=899aa</t>
  </si>
  <si>
    <t>BP03973-RA</t>
  </si>
  <si>
    <t>BP03973</t>
  </si>
  <si>
    <t>OG0017822</t>
  </si>
  <si>
    <t>dom=&lt;1-SignalP-noTM(22)-22&gt;&lt;99-PTHR24365(143)-241&gt;&lt;242-PTHR24365(182)-423&gt;&lt;530-PTHR24365(392)-921&gt;</t>
  </si>
  <si>
    <t xml:space="preserve">XP_013067575.1 </t>
  </si>
  <si>
    <t>MAIYIVITLFIVYSAHVPDCNGYSFKKISNKNFVRKSSYYVQERHFGQALGSEKLLPDSKPTSRKTVAQKYGRQRRSFVHAMRVGMSSAGSVIDSKHLSFKSSLRAESNCSEVVPSVNCTVPNCSCDNDKCDCQHLNLTCIPTNLHTNITSLKLGNNSIKEVPGHVFCRYTELKSLSLARNKISHLYNTSFCGLGSLTHLDLRNNHLSMVEGTFPALVFQPLTNLTELRINKNNQSSLDNSNYPDVALSQLTNLEALYMDGLTNKTFGPGFKNMTSLKNVSMTGFVDGYCNMGSLNYRTFENVPTLTFLNISNCHLMSIYSDTFSNLTNLRVLDLHYNENLGIDHFEQITASLQKLPLQFLDASTIESRYATGKHVKENQIQNLPLTLRTLKVAGNSIETVEPTILTKLPPNLYFLDVGKNKFEFGAYLQNLTALTSLKKLTINGEDYLYDVPTTYPYVGPYGLSKRRLLKKRSLCLGPNFSFPIPPRLEVLEIVKAGLSYKLTSMKIDINNTLKVLKLDQNFFPQLDGPLINFDSLENLSISNSFVQTFNRMFFSCLNSLRNLTLSVNMLGDFFGSSKERLFENLSSLSYLDLSFNSIDKMHVDFFHGLSNVTEIDLSRNKISEFNVDITKMNKLRHLNLSENKISRLFSNVTDQIDRIRKDGIEVQVDLSKNPIDCTCANLEFLKWMVNWVNISQSQGYLCKQDDGSILAMPDGYFETVLSLNRQCASNVVIFLIIIGATLVLACVIVGMIIYRFRWSLRYWYHVAYLNYQQKRKSDRRQKFEYDVFISYVHNDETFVAQILSTELEKRHVKVYMHGQKFVAGNYIASNIVQAVKSCRKTLVVLTNKYVRSQWCYYEVQMANMEAISSGRPVLVFLIKEKIPNHKLGEILTFIKTNTYIPYPQEESIQGRELKIFYDKLASDLL</t>
  </si>
  <si>
    <t>ATGGCCATTTACATTGTAATCACCCTGTTCATAGTCTACTCAGCACACGTGCCTGATTGCAATGGATATTCATTCAAAAAGATCTCTAACAAAAACTTTGTTCGTAAGTCATCATATTATGTCCAGGAGAGACACTTTGGCCAAGCGCTTGGCTCAGAAAAACTATTACCAGACTCTAAGCCCACATCAAGAAAAACAGTAGCCCAGAAATATGGACGCCAGAGGAGAAGCTTCGTGCATGCAATGCGTGTGGGCATGTCGTCAGCCGGAAGTGTTATAGACAGCAAGCACCTATCCTTTAAATCCTCGCTTCGCGCCGAAAGCAATTGCTCGGAAGTGGTTCCGAGTGTTAATTGCACTGTTCCGAATTGCAGTTGTGATAACGACAAATGTGACTGTCAGCACCTGAACTTGACCTGTATCCCAACTAATCTGCATACTAATATCACTAGCTTAAAACTCGGCAATAACAGTATCAAAGAAGTGCCTGGGCATGTCTTTTGTCGTTATACAGAGTTAAAGAGCTTGAGTTTAGCCAGGAACAAAATATCGCATTTATACAACACTTCGTTCTGTGGCCTGGGTAGTTTGACACATTTAGATTTGCGCAACAATCACCTCTCCATGGTTGAAGGAACATTCCCAGCGCTTGTCTTTCAACCTTTAACCAACCTCACCGAACTAAGGATAAATAAAAACAACCAGTCGTCACTAGATAATTCTAATTATCCAGACGTAGCTTTAAGCCAGCTCACGAATCTGGAAGCTCTCTACATGGATGGACTAACTAACAAAACATTCGGACCCGGATTTAAAAATATGACCAGCTTAAAAAATGTATCCATGACCGGTTTCGTGGATGGCTACTGTAACATGGGCTCTTTAAACTACAGAACGTTTGAGAATGTCCCAACACTCACTTTCTTAAACATCAGTAACTGCCACTTAATGAGTATTTATAGTGACACGTTTTCAAATCTCACAAACCTAAGAGTTCTAGATTTACATTACAATGAAAACTTGGGCATCGATCATTTCGAACAGATCACAGCTAGTCTTCAGAAACTGCCTCTTCAATTCCTGGATGCCAGCACAATTGAATCTAGATACGCCACTGGAAAGCATGTCAAGGAGAATCAAATCCAAAATTTGCCCCTGACTCTAAGAACACTGAAAGTGGCGGGAAACAGTATCGAAACCGTTGAACCCACTATTTTGACTAAATTACCACCCAATCTATATTTTCTTGACGTCGGTAAAAATAAATTTGAGTTCGGCGCCTATCTCCAGAATTTAACCGCTCTCACAAGCCTTAAAAAACTGACCATTAATGGAGAAGACTACCTCTACGACGTGCCAACCACCTACCCATATGTTGGTCCGTACGGCCTTTCAAAAAGGCGGCTGTTAAAAAAACGCAGCCTCTGTTTAGGGCCCAATTTCTCCTTTCCCATTCCGCCGAGACTTGAAGTGCTGGAGATCGTCAAAGCGGGACTCAGTTATAAACTGACCTCAATGAAAATAGACATAAACAATACCCTCAAAGTTTTAAAACTTGACCAAAATTTCTTTCCCCAGCTTGACGGACCTTTAATCAATTTCGATTCCTTAGAAAATTTAAGCATTTCCAACAGTTTTGTGCAAACTTTCAATCGAATGTTTTTTAGTTGTTTGAACTCGTTGAGAAATTTGACCCTTAGTGTAAACATGCTTGGGGATTTTTTCGGCAGCAGTAAGGAAAGGTTATTTGAGAACTTGAGCAGCTTGTCCTATCTGGACCTGTCATTCAACTCTATCGACAAAATGCATGTGGATTTTTTTCACGGTCTGTCCAATGTGACCGAGATTGACCTCAGCAGAAATAAAATATCCGAATTTAACGTGGACATTACCAAGATGAATAAATTAAGACATTTAAACCTCAGCGAAAACAAAATTTCTCGTTTGTTCTCGAACGTCACTGACCAGATAGACAGAATTCGAAAAGATGGCATTGAGGTTCAAGTGGACTTGTCCAAAAACCCAATTGACTGCACTTGCGCAAATTTGGAGTTTCTAAAGTGGATGGTGAACTGGGTGAATATAAGCCAGTCTCAAGGCTATTTGTGTAAGCAAGACGATGGGTCAATCCTGGCAATGCCCGATGGCTACTTCGAGACGGTGCTATCTCTAAACCGACAATGTGCCTCCAACGTGGTCATATTTCTGATCATCATTGGCGCCACCTTGGTGCTGGCATGCGTCATTGTAGGGATGATTATCTACAGATTCCGCTGGAGTCTAAGGTATTGGTACCACGTGGCTTATCTCAATTACCAGCAGAAGAGAAAAAGTGACAGACGTCAGAAGTTTGAATATGACGTGTTCATCTCCTACGTCCACAACGACGAGACGTTCGTAGCGCAAATACTTTCCACTGAGCTGGAGAAACGGCATGTCAAAGTCTACATGCACGGGCAGAAATTTGTGGCGGGAAATTACATTGCTTCCAACATCGTGCAGGCGGTGAAATCTTGTAGGAAAACATTAGTGGTACTGACCAATAAATACGTCCGGAGCCAGTGGTGTTACTATGAAGTTCAGATGGCTAACATGGAAGCGATTTCCTCCGGAAGACCAGTCCTGGTGTTTTTAATCAAAGAAAAAATTCCCAATCATAAACTGGGTGAAATTCTGACCTTCATTAAAACAAACACTTACATTCCCTACCCCCAAGAAGAATCAATTCAGGGGAGGGAACTGAAAATTTTCTACGACAAATTAGCGAGTGATTTGCTCTGA</t>
  </si>
  <si>
    <t>m=926aa</t>
  </si>
  <si>
    <t>BP29825-RA</t>
  </si>
  <si>
    <t>BP29825</t>
  </si>
  <si>
    <t>OG0004636</t>
  </si>
  <si>
    <t>dom=&lt;1-SignalP-noTM(25)-25&gt;&lt;44-PTHR24365(112)-155&gt;&lt;201-G3DSA:3.80.10.10(122)-322&gt;&lt;362-PTHR24365(68)-429&gt;&lt;518-PTHR24365(260)-777&gt;</t>
  </si>
  <si>
    <t>MKIFQICFNLQLLCLNLLSPSQTSSQNLYNCVDSSWPETQYTREHCQISGTVVNCSHMSLSQVPDHIPLNVTILDLSNNRFQEINSSLSKFDKLQELYLANNLIEKLHRESFADFNGLLILDLQGNKLEMKNEAFPPKVFSALKSLQVLKINKNNKNLTIPDLSYPDKVLSDLENLVDLHMDGLPDKVFGPGFDQMISLRPALAAMDSVNLTHLNIQKLMSPYSPCNKVTNLFAKSLPRSLTHLTASSNGLAFIDPEVFDLLPDNLTFLDLSDNRFTFGYYLKNFSRLTNLETLVLDGAEQSYNLPVWFPQEEQSFAYQDVKVSYPIWERVNLTLPPKLKTVSLSSAGLTYKLSEFHVDPNNALENLKLDGNKIQSLKGPITGLHQLKSLSLVDCYIREIHERFFENFASLEFLNLSANTFGRKVLKNGSKPIFSSLKNLRELDLSFVDLITVDKNVFEGLENLEILHLERNGIYYFEVDVNYLKKLQFVNFSFTELTGLRPQVTNFFDSIAASNNLTLDFSENPIHCYCANLEFIAWLSRALQYIRFQRLEKFKCVYEDTTEKYFHDFQDLHQFLDEECTPKVTLFFIVTSATLLLVCIIIALVVYRFRWKLKYFYFSAYLYFKSYKRHGDDKDFEFDVFVSFANEDERFVLKKLVPELTTRGLKLHIHTTNFRAGEYIATNIVNAVQCSRRTLIVVSSNLQKSQWCHFELQMANLESVHTGRPVMVFLLMESLPEDVLSREILYHIQNNTYLQLPDEVDDARVMDIFWTKLSSDLKD</t>
  </si>
  <si>
    <t>ATGAAGATCTTTCAGATATGTTTCAACCTACAGTTACTGTGTTTAAATTTACTCTCACCTTCTCAGACTAGTTCCCAGAATCTTTATAATTGCGTGGATAGTTCATGGCCAGAGACGCAATACACGAGAGAACACTGCCAGATAAGTGGCACTGTAGTCAACTGTAGTCACATGTCATTGAGTCAAGTGCCAGATCACATTCCTCTGAATGTCACAATATTGGATTTATCAAACAATCGATTTCAGGAAATAAATTCATCCCTTTCAAAATTTGATAAATTACAAGAGTTATACCTAGCGAACAATCTTATTGAGAAACTGCACAGAGAATCTTTCGCAGATTTTAATGGTCTTTTAATTCTTGATCTTCAGGGGAATAAGCTTGAAATGAAGAATGAGGCATTTCCACCAAAAGTTTTCTCCGCATTAAAATCTTTGCAAGTACTTAAAATAAATAAAAACAATAAAAATTTAACTATTCCAGATCTCTCGTATCCTGATAAAGTTTTGTCAGACTTAGAGAACTTAGTGGATCTTCATATGGATGGTCTCCCTGATAAGGTATTTGGTCCAGGTTTTGACCAGATGATATCTTTACGTCCAGCTTTAGCAGCGATGGACTCCGTCAATCTCACACATCTAAATATACAGAAATTAATGAGTCCGTATTCCCCTTGCAATAAAGTCACAAACCTATTTGCCAAGAGCTTACCTCGAAGTCTGACTCACCTAACGGCCTCCAGCAATGGTTTGGCATTTATTGACCCCGAAGTCTTTGACCTTCTGCCAGATAATCTCACCTTCTTAGATTTGTCTGACAATAGATTCACGTTTGGTTATTACCTGAAAAATTTTTCTAGGCTGACAAACTTAGAAACTCTGGTACTAGATGGTGCAGAGCAGAGCTACAACTTGCCAGTTTGGTTTCCTCAAGAGGAACAAAGCTTTGCATATCAGGATGTTAAGGTTTCGTATCCTATTTGGGAGCGAGTCAATCTAACCCTCCCACCGAAACTCAAAACAGTTTCTCTGAGCTCTGCTGGATTGACTTACAAACTAAGTGAATTCCACGTTGATCCCAACAACGCTCTAGAGAATTTAAAGTTAGATGGAAATAAAATCCAATCCTTGAAAGGTCCAATAACTGGGCTTCATCAACTTAAATCTCTTAGCTTAGTGGATTGCTATATCAGAGAAATACATGAACGATTTTTTGAGAATTTCGCTTCTTTGGAGTTTCTCAACTTGAGCGCCAATACTTTTGGGAGGAAAGTCTTAAAGAATGGAAGCAAGCCGATATTCAGTTCTCTCAAAAATCTTCGAGAATTAGATCTGAGTTTCGTGGATCTCATCACTGTGGATAAAAACGTGTTTGAAGGACTTGAAAATTTAGAGATCCTCCATCTTGAACGCAACGGCATCTACTACTTCGAAGTGGATGTAAACTATTTAAAAAAACTTCAGTTCGTAAACTTCAGCTTCACAGAGTTGACAGGTCTTCGCCCACAGGTGACTAACTTCTTTGACTCTATCGCAGCCTCCAACAACTTAACGCTAGACTTTTCTGAAAATCCCATTCACTGCTACTGCGCTAATTTAGAATTCATTGCTTGGCTTTCGAGAGCTTTGCAATATATTCGTTTTCAACGTTTGGAAAAGTTTAAATGCGTCTACGAGGATACTACGGAGAAATACTTTCACGATTTTCAGGATTTACACCAGTTCTTGGATGAAGAGTGTACCCCTAAGGTGACTCTGTTTTTCATTGTTACCTCTGCCACTCTTTTACTGGTGTGTATTATCATCGCTTTGGTTGTTTACAGATTTCGATGGAAGCTTAAATATTTCTATTTCTCGGCTTATCTTTACTTTAAAAGCTACAAACGACATGGCGACGACAAGGATTTCGAGTTTGATGTCTTCGTTTCGTTTGCGAATGAGGATGAAAGATTTGTGCTCAAGAAATTAGTGCCGGAGCTAACAACCCGAGGCCTCAAATTACACATTCATACTACCAATTTCAGAGCGGGGGAGTACATCGCCACAAATATTGTCAATGCGGTACAGTGCAGTCGCAGGACGCTTATTGTCGTGAGTTCGAATCTTCAGAAAAGTCAGTGGTGCCATTTTGAGCTACAAATGGCCAACCTGGAGAGCGTCCACACTGGACGTCCAGTGATGGTATTTCTTCTGATGGAGTCACTTCCAGAAGATGTCTTAAGTCGAGAGATATTGTACCACATACAAAACAATACGTACCTACAGCTGCCGGACGAAGTGGACGATGCAAGAGTCATGGACATTTTCTGGACCAAACTTTCTTCTGACTTAAAGGATTAG</t>
  </si>
  <si>
    <t>m=851aa</t>
  </si>
  <si>
    <t>BP19787-RA</t>
  </si>
  <si>
    <t>BP19787</t>
  </si>
  <si>
    <t>OG0003982</t>
  </si>
  <si>
    <t>dom=&lt;1-SignalP-noTM(25)-25&gt;&lt;45-PTHR24365(127)-171&gt;&lt;173-G3DSA:3.80.10.10(128)-300&gt;&lt;307-G3DSA:3.80.10.10(89)-395&gt;&lt;397-G3DSA:3.80.10.10(242)-638&gt;&lt;709-G3DSA:3.40.50.10140(152)-860&gt;</t>
  </si>
  <si>
    <t xml:space="preserve">XP_013065901.1 </t>
  </si>
  <si>
    <t>NFPMAAKMTSLMFSLLICFLWNAFAAQASWSFQLTDVTCYDPTSKAPSGITCNCSGGAVNCSYRGLTSVPMESFDASITSLDLHANVISDLPDSSFVRYVNLRVLDLSQNIISSLNEHSFEGLRNLTTLSLNSNMLQMFNENFPPNVFQPLISLEKLLLNNNSLNVSDPAMNYPDLALSVLTSLKTLFLDGLQNKVLGPGFLNLTSLTNLLLSGYYGLCQIKSLTSETFQNVPDLHFLDISNCSLQEKNISHEAFVVFTNLVTLNISDNEDLGIEAVGEIMRGLKEKASLRELSMRLVVNQYSMGICLSTSLVKFFPKHLQILDAQENNFIAYSSGIIETFLDLTYLDLSGNRFIFGKYLKSLKDLTNLKHLILSGSNFVYNLPSDFPQSQKLTQDSANLCDVTGNDLYDTSPFSFPLPPNLEKLEVNKADLQYRLTQFTVGANKLKTLSLANNTFPSLVGPIHGLDELEVLDLSFNYIEFISDEFFDTLSTLKKLNISNNLLGSFMSVLVSPRIFSSLRNLTVLDLSENFIIDFTCDLFSNLTSLEYFNISKNALIRFEVDISRMSNLIFLDFHLTRMTGLTSEFRDSIDRLLSNERNVSIDLSNAPISCNCKNYDFMTWMTSSKAFSQGFKNYICVYPDQTGHVVNDDFEEDMNLLNHQCASNVLLFSMIAIAMIVVVGAVVGGIVYKYRWKLRYLYNAAYLQFKSSRRGEDDEFDYDAFISYDQEDGVFVTQTLVPELEKREIHLCIHASEFTAGEYISSNIVKAVNRSRKTVVVLTQNMLSSYWCNFEIQMANMEALHTGRRVLVFLLVDNIPTKDLGLELLYYIRSNTYIPFPEDFRDTNGMSWLWDKVANDIRND</t>
  </si>
  <si>
    <t>AACTTCCCAATGGCAGCTAAGATGACAAGCTTGATGTTTTCTCTCTTAATTTGTTTTTTATGGAATGCATTCGCTGCTCAAGCTAGCTGGAGCTTTCAACTAACAGATGTCACCTGTTATGACCCGACTTCCAAAGCACCTTCAGGCATCACCTGCAACTGTAGTGGCGGCGCTGTGAACTGTTCGTACAGGGGACTCACGTCGGTGCCGATGGAAAGCTTTGATGCTTCAATCACCTCATTAGACCTACATGCCAACGTCATCTCCGACTTGCCAGATTCATCATTTGTGAGATATGTCAATCTAAGAGTTCTAGACCTATCTCAGAATATCATTAGCTCACTGAATGAACATTCTTTTGAAGGACTGAGGAACTTAACAACTCTCAGTTTAAACTCCAACATGCTACAAATGTTCAATGAAAACTTTCCACCCAATGTGTTCCAGCCTTTAATATCCTTGGAAAAACTCCTGCTCAATAACAATTCTTTGAATGTAAGCGACCCTGCAATGAACTACCCTGACCTGGCCCTGTCAGTGTTGACAAGTTTAAAAACTCTGTTTCTAGACGGACTGCAAAATAAAGTGCTAGGTCCCGGGTTTCTAAACCTGACATCTTTAACTAATCTCCTCTTGTCGGGTTATTACGGACTCTGTCAAATAAAATCACTGACAAGTGAGACGTTCCAAAATGTGCCTGACTTGCACTTCTTAGATATAAGCAACTGCTCTTTACAAGAGAAAAATATTTCCCATGAGGCTTTTGTGGTTTTTACAAATTTGGTCACTTTAAATATTTCGGACAACGAGGATCTTGGTATTGAGGCGGTTGGAGAAATAATGCGCGGGCTGAAAGAGAAAGCAAGTCTTAGAGAGCTGTCCATGCGTCTTGTTGTAAACCAGTATTCAATGGGCATCTGCTTATCCACGTCGCTTGTGAAATTCTTCCCTAAACATCTCCAGATTCTCGATGCGCAGGAGAATAATTTTATCGCATATAGCTCGGGAATTATAGAGACGTTTTTAGATTTGACCTATTTAGATCTGAGCGGAAATAGATTTATCTTTGGCAAATACTTGAAGAGTTTAAAAGATCTAACAAACTTAAAGCACTTAATCTTAAGTGGAAGCAATTTCGTGTACAACTTACCATCTGATTTCCCTCAAAGTCAAAAACTTACACAAGATTCTGCAAACTTGTGTGACGTAACGGGAAATGACCTTTATGACACGTCACCATTTTCATTTCCGTTGCCGCCAAATCTTGAAAAACTGGAAGTGAACAAAGCGGACCTTCAATACAGATTGACTCAATTCACGGTAGGGGCGAATAAGTTGAAGACTTTGAGCTTAGCCAACAACACATTCCCGAGTTTGGTTGGACCGATACATGGCCTGGATGAACTTGAAGTCTTAGACCTTTCATTTAACTATATCGAGTTTATATCTGACGAGTTTTTTGACACTCTCTCCACCTTGAAGAAGCTAAATATCAGCAACAATCTCTTGGGCTCGTTTATGAGTGTTCTTGTCTCCCCGAGAATATTTTCATCTTTAAGAAACCTCACAGTGTTAGACTTGTCTGAAAACTTTATCATAGACTTCACGTGTGATCTTTTCAGTAACTTGACCAGCTTAGAATATTTCAACATAAGCAAAAATGCTTTGATAAGATTCGAAGTGGACATTTCTAGAATGTCGAATTTAATCTTTTTAGACTTTCACCTGACAAGAATGACTGGACTTACGTCTGAGTTTCGAGACAGTATTGACAGACTTCTCTCCAACGAAAGAAACGTTTCTATTGACCTGAGCAATGCGCCCATTAGCTGCAACTGCAAAAATTATGATTTTATGACCTGGATGACTTCCTCGAAAGCTTTTAGTCAGGGCTTTAAAAACTATATCTGTGTGTACCCAGACCAAACAGGTCACGTGGTGAACGATGACTTTGAAGAAGACATGAATCTCCTCAACCACCAGTGCGCCAGCAACGTCTTGCTTTTTTCCATGATCGCCATTGCAATGATTGTGGTCGTTGGTGCAGTAGTTGGGGGAATCGTATACAAGTATCGCTGGAAGCTGCGATACCTATACAACGCTGCCTATCTACAGTTTAAAAGTTCAAGAAGAGGCGAGGACGATGAATTCGATTACGACGCCTTTATCTCCTACGATCAGGAAGACGGTGTCTTTGTCACGCAGACACTGGTGCCCGAGCTAGAGAAACGAGAGATCCATCTCTGCATCCACGCCAGTGAATTCACGGCTGGTGAGTACATAAGCTCGAACATTGTGAAGGCTGTCAACAGAAGCAGGAAGACGGTCGTGGTTCTCACCCAGAATATGCTGAGCAGCTACTGGTGCAACTTCGAGATACAAATGGCCAACATGGAGGCCTTGCACACGGGCCGCCGCGTCCTGGTCTTCCTTCTGGTGGACAATATCCCCACCAAGGATCTCGGGCTGGAGTTACTCTACTACATTCGTAGCAATACTTACATCCCCTTTCCGGAAGACTTCAGAGACACGAACGGCATGAGCTGGTTGTGGGATAAAGTGGCTAACGACATTCGCAATGACTGA</t>
  </si>
  <si>
    <t>m=858aa</t>
  </si>
  <si>
    <t>BP29976-RA</t>
  </si>
  <si>
    <t>BP29976</t>
  </si>
  <si>
    <t>OG0018796</t>
  </si>
  <si>
    <t>dom=&lt;1-SignalP-noTM(31)-31&gt;&lt;91-PTHR24365(169)-259&gt;&lt;266-PTHR24365(556)-821&gt;&lt;832-PTHR24365(386)-1217&gt;</t>
  </si>
  <si>
    <t>toll-like receptor, partial</t>
  </si>
  <si>
    <t>AGU16473.2</t>
  </si>
  <si>
    <t>Biomphalaria glabrata strain BS90 toll-like receptor</t>
  </si>
  <si>
    <t>MAAGVSVGHVTGCQLYILAVCLTLGLQLADSLELLQNVPTTTYEPFNCPLECNCPRSNSTLSSLPQYYTICTVSLVSPNNAAVRSILQSISTPKTAVLYMTCSYSQINLYEEPPVSELWDGAFEAMTSLRQLTFTKCAFQKLTRGAFEGLTYLKKLSVQYANIKELDANLLSNMQLLETLEISHSSLRNLFSLCSYTSLKNLNLSFNHLANLEDLGINCGGKSLHNLESLDMRNNLLTEIPNWLSENLLNLHYLYLSGNLIENYDHLPLKNFSSLYLMDLSNNSLTEIKKDFLSGCDNLQYLYMSRNPIIYIQRQFLKAVSNLVELEMVESRLSDSIWLEISDISKRLRILNLSRNRLTKINENTMSDLRLEVLNVSYNRIVGLNSNAFGSQTNLITLDLSYNLITDVPVRFSQNMTNLVHLLLNNNNIKVVQSEAFMGLGKLESLDLSFNSLQELMPQVVGALEHVVNMNLSYNHLRVLNSDLFLKFKQMKHLNVSHNALQELPFLYGNVALQDLDASFNNITKVIAQTFQDLKELQTISLSHNLLSSLPFRMFKGCENVKTIYLSFNLLSHLDDDFFTSSPRLTFIDLSHNKMTAMNNIFRYLNHLKFLQLSYNKITTLLRNQLPRSLETLDISNNNIHQISSHTFKTLSNLRYVDLSVNNLTTLSQDEVEIAYNLLSRPTFNLVYNPLVCDCKLEWLKDWYDGKFKDTGTLPTFQTTLTYGCISPLYSTKMPITSLRSDEFLCHYEKHCDKTCVCCDYDVCHCKYTCPSSCQCYIGDKFLNIHQVHCFNANLTDVPGKIPEGATLLRLDGNNLPSLREHSFLGLTHVMDLYLNNSHIHTVENNTFKGMKSVRSLYLNNNLLTIISPGVFSGLENLERIFLQNNFISLIDPQALLLPPYLYLINLRENDLNTLPIDGLWGFVNRSRESGLKVRFSLSQNPYSCQLDFVCKFVLFIRDSADCIEDISDIKCSSNSLGQQSYYQDGFTLLDFQIELCSENQSFPTNMSRNSVHSSSAKGETYALIAACVVIAFGLALLIVAYMNRDFLQVLCFTRFGLRVFKMAKAADDNDRPYDAFISYSSKDEDFVIHQLAPRLENGDKKFQLCVHYRDFPVGACIAETIVRSVEASKRTILVVSDNFLDSEWCRFEFQTAHQQVLNERRNRVILILMHDLDTEKLDSTLKVYMRTRTYLKYDDPWFWEKLMFAMPDVQHRKPPENIPCHMNGNMQYMPQNVTLQHPHRRVPTSCNGVRCETIHNDMYEIPILDSGSVHYQLANGRCCCTHTNSAYHNSDLSDSTSGFHNGSVSSYGHYEEVGPSSSSMQSTPHKFVGTPPPVPSIPKEGFLPIGRVKTAYV</t>
  </si>
  <si>
    <t>ATGGCGGCGGGAGTATCAGTTGGTCACGTGACTGGCTGCCAACTCTACATCCTTGCTGTGTGCCTCACATTAGGGTTACAGCTTGCTGACTCATTGGAGTTGTTGCAGAATGTTCCTACGACCACTTATGAACCGTTCAACTGTCCGCTAGAATGCAACTGCCCCAGGAGCAACAGCACATTGAGCTCACTGCCTCAGTATTACACGATCTGCACAGTATCGCTGGTGTCCCCCAACAACGCAGCGGTCAGGTCAATACTTCAGAGCATCTCAACACCCAAGACTGCTGTCCTGTACATGACGTGTAGTTACAGTCAAATAAATTTGTATGAAGAGCCTCCTGTGTCGGAACTGTGGGATGGAGCCTTTGAAGCTATGACAAGCCTCAGACAATTGACTTTTACCAAATGTGCATTTCAAAAGTTGACTAGGGGTGCGTTTGAAGGTTTGACCTATTTGAAGAAGCTGTCTGTGCAATATGCCAATATCAAAGAACTCGATGCCAACCTTCTATCAAACATGCAACTTTTGGAAACTCTGGAGATCTCTCACAGCTCATTGAGAAATTTGTTTTCACTCTGTTCCTACACGTCTTTAAAGAATCTGAACTTGTCTTTCAACCATTTGGCCAATCTTGAAGATCTCGGCATCAACTGTGGAGGGAAATCTTTACACAATCTTGAGAGTCTTGACATGCGCAATAACCTCCTGACAGAGATTCCCAATTGGTTGTCTGAGAATTTGCTGAACCTTCACTACTTGTATTTATCTGGAAATCTCATTGAAAACTATGACCACCTCCCGTTGAAAAACTTTTCGAGTTTATACTTGATGGATCTTTCCAACAATTCTCTGACTGAGATAAAGAAAGATTTTTTGTCAGGGTGTGACAATCTGCAATACTTATACATGTCCAGAAATCCAATTATCTACATCCAAAGACAATTTCTGAAAGCAGTTTCAAATTTGGTCGAACTGGAAATGGTGGAGTCGAGACTGAGTGATAGTATTTGGCTAGAGATATCGGATATTTCTAAACGACTTCGAATTTTAAACTTGTCTAGAAACAGACTTACTAAAATCAATGAGAACACAATGTCAGACCTGCGATTAGAAGTCTTGAATGTCAGCTATAATAGAATAGTTGGTCTCAATAGCAATGCCTTTGGGTCTCAGACAAATCTCATCACATTGGACTTATCTTATAACTTAATTACAGACGTGCCTGTCAGATTTTCTCAAAATATGACCAATCTGGTTCACCTTCTATTAAATAACAACAACATCAAAGTTGTTCAAAGCGAAGCTTTCATGGGTTTGGGAAAATTGGAGAGCTTGGATCTTAGCTTCAACAGTTTACAAGAGTTGATGCCGCAAGTAGTTGGGGCCTTGGAGCACGTTGTCAACATGAATCTAAGCTACAACCATCTCAGAGTATTGAATAGCGATCTTTTCTTGAAGTTCAAACAGATGAAGCACCTCAATGTATCACACAATGCTCTTCAAGAGTTGCCTTTTCTTTACGGTAATGTGGCTCTCCAGGATCTTGATGCTAGCTTCAATAACATCACTAAAGTCATTGCTCAGACATTCCAAGATCTTAAAGAACTGCAAACCATTTCGCTGAGCCATAATTTGCTGAGTTCTCTCCCTTTTAGGATGTTTAAAGGGTGTGAAAATGTGAAAACTATTTACTTGTCCTTCAATTTGCTGAGCCATTTAGATGACGATTTTTTTACGAGTTCTCCACGACTGACGTTCATAGATCTCTCCCACAATAAGATGACTGCCATGAACAATATATTCAGATATTTAAACCATTTAAAATTCCTTCAATTAAGTTACAATAAAATTACCACCCTGCTTAGAAACCAGCTGCCGAGATCTCTTGAGACATTGGATATAAGCAATAACAATATCCACCAAATATCTTCGCATACCTTTAAGACTTTGTCTAACCTGAGATACGTGGATCTTAGCGTGAACAATTTGACCACACTGTCTCAAGATGAGGTTGAGATAGCTTACAACCTGTTGTCTAGACCCACCTTCAATCTTGTGTACAATCCCCTGGTCTGTGATTGTAAACTGGAATGGCTGAAAGACTGGTATGACGGGAAATTCAAAGACACGGGAACTCTGCCCACTTTTCAGACCACTTTAACTTACGGATGCATTAGCCCATTGTATTCTACCAAAATGCCCATCACGTCTCTGAGGAGTGACGAGTTTCTTTGCCACTACGAGAAACACTGCGACAAAACGTGTGTGTGCTGTGACTACGACGTGTGCCACTGCAAGTACACCTGCCCTTCCTCCTGCCAGTGCTACATCGGCGACAAGTTCCTCAACATTCACCAGGTTCACTGCTTCAACGCCAACCTCACCGATGTGCCCGGAAAAATACCAGAAGGTGCTACTCTACTGCGCCTTGATGGCAACAACCTCCCCAGCCTCCGTGAACATTCCTTTCTTGGTCTGACCCACGTCATGGATCTTTATTTGAACAACAGCCACATCCACACTGTGGAAAACAATACTTTTAAAGGAATGAAGTCCGTCAGGTCGTTGTACTTAAACAATAATCTGTTGACGATCATATCTCCCGGTGTCTTTAGCGGGTTGGAGAATCTGGAGAGAATTTTTCTTCAGAACAACTTTATAAGTTTGATAGACCCTCAAGCTCTCCTGTTACCACCTTATCTTTACCTAATTAACCTTAGGGAAAATGATCTCAACACGCTCCCTATAGATGGTCTTTGGGGATTTGTCAATCGTTCTAGGGAAAGTGGTTTGAAAGTTCGATTTTCTCTGAGTCAAAATCCTTATAGCTGTCAGCTTGACTTTGTTTGTAAGTTTGTTCTGTTTATCAGAGACAGCGCGGACTGCATTGAAGACATCTCAGACATTAAGTGTAGTTCTAATAGCCTCGGTCAGCAAAGTTACTATCAAGATGGATTTACTTTGCTGGACTTTCAGATTGAACTCTGTAGCGAGAACCAATCGTTTCCCACTAACATGTCCAGAAACAGCGTGCATTCTTCTTCAGCCAAGGGAGAAACCTACGCCCTGATCGCCGCATGTGTAGTCATAGCTTTCGGTCTCGCCCTGCTGATAGTGGCCTACATGAACAGAGACTTCCTGCAGGTTCTCTGTTTCACACGTTTCGGTCTTCGTGTTTTCAAAATGGCAAAGGCTGCTGACGACAATGACAGGCCTTATGATGCCTTCATCTCCTACAGCAGCAAGGACGAGGACTTTGTGATCCACCAGCTGGCGCCCAGGCTGGAGAACGGCGACAAGAAATTTCAACTGTGTGTCCACTACAGGGACTTTCCTGTGGGTGCCTGCATCGCTGAAACCATCGTTCGAAGTGTGGAGGCCAGTAAGCGGACTATACTGGTTGTATCTGATAACTTTCTAGACTCTGAGTGGTGTCGCTTTGAGTTTCAGACTGCTCACCAACAGGTTTTGAATGAGAGGAGAAATCGGGTCATATTGATCCTCATGCATGACCTTGACACCGAGAAACTGGACAGTACCTTGAAGGTGTACATGAGGACTAGAACTTACTTGAAGTATGATGACCCCTGGTTCTGGGAGAAGCTCATGTTCGCCATGCCTGACGTCCAGCATAGGAAACCTCCAGAGAACATTCCGTGCCATATGAATGGGAACATGCAGTACATGCCGCAAAACGTGACGCTCCAGCACCCGCACAGGCGAGTTCCAACCTCCTGCAACGGGGTCAGGTGCGAGACTATCCACAATGACATGTACGAGATACCCATCCTGGACTCGGGCAGCGTTCACTACCAGCTAGCCAATGGCAGGTGCTGCTGTACCCATACCAACTCGGCCTATCACAACTCAGACCTTAGTGACAGCACGTCAGGCTTCCACAATGGCTCCGTCTCCAGCTACGGTCACTACGAGGAGGTGGGTCCCAGTTCGAGCTCCATGCAGAGCACGCCTCACAAGTTTGTGGGAACACCTCCACCAGTGCCGTCTATCCCCAAGGAAGGATTTCTTCCGATTGGTCGTGTTAAAACAGCCTATGTCTGA</t>
  </si>
  <si>
    <t>m=1354aa</t>
  </si>
  <si>
    <t>BP22297-RA</t>
  </si>
  <si>
    <t>BP22297</t>
  </si>
  <si>
    <t>OG0013193</t>
  </si>
  <si>
    <t>dom=&lt;1-G3DSA:3.80.10.10(122)-122&gt;&lt;173-G3DSA:3.40.50.10140(141)-313&gt;</t>
  </si>
  <si>
    <t xml:space="preserve">XP_013088685.1 </t>
  </si>
  <si>
    <t>MAFLNNRKLAYLNLAGNRFKDIPFDLMLTPELRYLDMRQNIVTAVSKRDREMMEDNRECLGSFQLFLSDNILSCGCEHIDFLQWLQLTSVQLDNNRNFTCINSEGVFIYTLVYLQLEDLWRQCWGRWFLNFSFILLFAIVIGHLLVFLWVKNKSVIISNVFLFFTNLRLKKVTDYRYGIFIGYCNLDYQFACVTLREYIEEKLKLTTFLQDRDLLPSSAVSEGILEVMTSSYRILLAVNESFVKQNDWFLFTVRSAVYSVTPNNPFRVVIIVEESQVKQLPTELFNCIPEDNVIRINEWLLDYKLKKSLRTRLQ</t>
  </si>
  <si>
    <t>ATGGCATTTTTAAATAATAGAAAACTGGCTTATTTAAACTTGGCGGGAAATCGATTTAAAGACATACCGTTTGATTTAATGCTTACACCGGAACTAAGATACTTGGACATGAGGCAGAATATTGTCACCGCTGTTTCCAAAAGAGACAGGGAAATGATGGAAGACAACAGAGAGTGTCTTGGAAGTTTTCAGCTTTTCTTATCCGACAACATTTTGTCATGCGGATGCGAACACATTGACTTTCTCCAGTGGCTGCAGTTGACCAGTGTCCAGCTTGACAATAACAGGAACTTTACGTGCATTAACAGTGAGGGTGTGTTCATTTATACGCTTGTATATTTGCAGCTAGAAGACCTCTGGAGACAATGTTGGGGCAGGTGGTTTCTTAATTTCTCGTTCATTCTGCTATTCGCCATCGTCATTGGCCATCTGTTAGTCTTCTTGTGGGTTAAAAATAAATCTGTTATTATTTCAAACGTGTTTCTATTTTTTACGAATCTTCGTCTCAAAAAAGTAACCGATTATCGATACGGAATTTTCATTGGGTATTGTAACTTAGATTACCAGTTCGCCTGCGTGACCTTAAGAGAATATATTGAAGAGAAACTTAAGTTAACTACATTCCTGCAAGACCGTGACCTTTTACCTTCGTCTGCCGTCTCTGAAGGTATACTGGAGGTCATGACCTCTAGCTACCGAATACTCCTGGCGGTCAACGAAAGCTTTGTGAAGCAAAATGACTGGTTCCTGTTCACTGTGCGATCAGCTGTTTATTCTGTCACGCCAAATAATCCATTTCGTGTGGTCATCATAGTGGAAGAATCACAAGTCAAGCAGCTGCCTACAGAACTTTTCAATTGCATTCCCGAAGACAATGTTATAAGAATTAACGAGTGGCTGCTGGATTATAAACTCAAAAAATCATTAAGAACAAGACTACAGTAG</t>
  </si>
  <si>
    <t>m=311aa</t>
  </si>
  <si>
    <t>BP21853-RA</t>
  </si>
  <si>
    <t>BP21853</t>
  </si>
  <si>
    <t>OG0000056</t>
  </si>
  <si>
    <t>dom=&lt;1-SignalP-noTM(24)-24&gt;&lt;37-G3DSA:3.80.10.10(368)-404&gt;&lt;526-PTHR24368(195)-720&gt;</t>
  </si>
  <si>
    <t>toll-like receptor 8, partial</t>
  </si>
  <si>
    <t xml:space="preserve">XP_013081098.1 </t>
  </si>
  <si>
    <t>MFKCLLITCQVMSIIRLLLTNISANSTVMYDNDDVSLQCCTVVNVSDVLVVNCSSLKWTFVVLRCLPVSTELLVLDNNNLTALTNGSFHTLALLRELSIKSSNVHRIEVDAFLGLSQLQNLNLENNLLRDDVTSLSPKTFRHLTNLKQLFIGYNLGLSKNLKDAFVYTRNLSTLTMDGSKKLQIGSEFSLLTNLYNFTLYCTNVTIIPNDSFVGLWNSRLKILNLIGFDNFTVDPADFDPDYTEFNDDALQNLNSLETLKIVNCRIGNKNMARKFQHFINSSLHTLYLETTHYTRDFYTPNLTLEDGVILKSTAKYLSRLTLTHFSWVDSNIFAIAPGVVSSPQWRHNIKYLDFSKNMMGWLGWRYPLLEAVLLQKLKEIVITSLNPENDDSSSYLGLHAFRKDVAVPSSVCLGLNHKPNLNERNIKHNFGREDSRFDTNLNTVLRNAAFSNATIINEPLKNDSTFETIALSEYTSRAELGSISERALFRFSKNPPYPGNSGTWTFRMPPALRVLKIMYTFRGDNNYGNQSFRFFQNANGAGNLTHFYFVGNSVSRCTGRIMGLTNLQFLDFSENSLMVSSFFFDDFPTVRFLILRSMKNEEFFQRLPIDRLIYKLTELRYFDLTDNKLNFLPTNLFARNPRISHVILSKNRFSKLPIYMGLVLNLEFLDLSGNAIIYLTREEMSSLTKHSENVPEFYLALAENNIACVCSQIQFICKFHFLTET</t>
  </si>
  <si>
    <t>ATGTTTAAATGCTTGCTGATAACTTGCCAGGTAATGAGCATCATTAGACTTCTCCTCACAAACATTTCAGCTAACTCAACAGTGATGTATGACAATGATGATGTGAGTTTACAATGTTGCACAGTGGTCAATGTAAGTGATGTACTTGTAGTCAACTGTTCCAGTTTGAAATGGACGTTTGTGGTCCTTCGATGCTTGCCAGTTTCTACGGAATTACTGGTCCTGGACAATAATAACCTGACTGCACTGACTAATGGTTCTTTCCACACGTTGGCCTTGCTTCGAGAACTTAGCATCAAGTCGTCAAACGTTCATCGCATTGAGGTTGACGCATTTCTTGGTCTAAGCCAACTACAAAATTTAAACCTAGAAAATAATCTCCTCAGGGATGACGTCACTTCCTTAAGCCCTAAAACATTTAGGCATCTTACAAATCTGAAGCAACTTTTTATTGGATATAATCTCGGCCTGTCCAAAAACTTAAAAGACGCTTTCGTTTACACGCGGAACTTGTCTACCCTCACAATGGACGGTTCTAAAAAGTTACAAATCGGATCGGAGTTCTCATTATTGACCAACTTATACAATTTCACATTGTATTGCACGAATGTAACAATAATACCAAACGACAGCTTCGTAGGACTGTGGAACTCTAGATTGAAAATACTAAATTTGATCGGTTTTGATAATTTTACTGTTGACCCGGCAGACTTCGATCCTGATTATACAGAGTTCAATGATGACGCTTTACAAAATCTGAACTCTCTGGAGACCCTGAAAATCGTCAACTGCAGAATTGGAAATAAAAACATGGCCAGAAAATTCCAACATTTTATCAATTCATCCTTGCATACACTATACCTTGAGACAACACATTATACAAGAGACTTTTATACGCCGAACTTAACTCTTGAAGACGGAGTTATATTAAAAAGTACAGCCAAATATTTAAGTCGATTAACTCTTACACATTTCTCCTGGGTTGACAGCAATATTTTCGCCATAGCACCGGGAGTTGTATCTAGTCCACAGTGGAGACACAACATAAAATATTTAGATTTCTCTAAAAACATGATGGGGTGGTTGGGATGGAGATACCCGCTGCTAGAAGCTGTACTGCTTCAGAAGTTAAAGGAAATCGTTATTACATCCCTCAACCCGGAAAACGACGATTCATCATCTTACCTAGGGCTTCATGCTTTCAGGAAAGATGTAGCAGTACCCAGTTCAGTATGTTTAGGACTTAATCACAAACCTAACTTAAATGAAAGAAATATAAAGCACAATTTTGGAAGAGAGGATTCGAGATTCGATACTAACTTAAACACAGTTTTAAGAAATGCTGCATTTTCTAATGCCACAATAATCAATGAACCTTTGAAGAATGACTCAACTTTTGAAACTATTGCGTTATCTGAATACACATCAAGAGCTGAACTTGGCTCCATTAGTGAGCGAGCGCTTTTTAGATTTTCAAAAAATCCTCCCTATCCTGGAAATTCCGGCACCTGGACATTCAGAATGCCTCCAGCGTTGCGCGTACTTAAAATTATGTACACATTTAGAGGAGATAACAACTACGGAAACCAAAGCTTCCGATTCTTTCAAAACGCTAATGGAGCTGGTAACTTAACACATTTTTACTTCGTTGGTAACAGCGTAAGCCGATGTACAGGTCGAATCATGGGACTGACCAACTTGCAGTTTTTAGACTTTTCTGAAAACTCACTTATGGTTTCTTCGTTTTTTTTCGACGACTTCCCCACTGTGAGATTTCTTATACTGAGATCTATGAAGAACGAAGAGTTCTTTCAACGTCTGCCTATCGACAGACTCATTTATAAACTCACGGAGCTCAGATATTTTGACCTCACTGATAATAAACTCAATTTCTTACCTACTAATTTATTTGCAAGAAATCCTCGCATTAGTCACGTGATTTTGTCTAAAAATAGATTTTCCAAATTACCCATATATATGGGATTGGTTTTGAACTTAGAATTTCTTGATCTGTCTGGAAACGCAATTATTTATTTAACACGAGAGGAGATGTCATCTCTGACGAAACACTCGGAAAATGTTCCTGAGTTCTATCTAGCCCTGGCAGAAAATAATATTGCCTGTGTGTGTTCTCAGATACAATTTATATGTAAGTTTCACTTTTTAACAGAAACCTAA</t>
  </si>
  <si>
    <t>m=716aa</t>
  </si>
  <si>
    <t>BP21873-RA</t>
  </si>
  <si>
    <t>BP21873</t>
  </si>
  <si>
    <t>dom=&lt;1-G3DSA:3.40.50.10140(102)-102&gt;</t>
  </si>
  <si>
    <t>YLEEDLKVSTFVHHRDLGPGYTDQQMFESMSDSWRILLVITQRFLNNYDLSDIIMKYASHSMNPANEKRVVLLVQQTQLYNIPGYLYDVLEDSRIIVISDLSAPLDYVKRQAIKQCLRDIQ</t>
  </si>
  <si>
    <t>TATTTGGAAGAAGATCTCAAAGTCTCTACATTTGTCCATCATCGTGACCTGGGTCCAGGCTACACTGACCAACAAATGTTTGAGTCTATGAGCGATAGTTGGAGGATACTCTTAGTTATTACACAACGTTTTTTAAATAACTATGACCTCTCGGATATCATCATGAAGTATGCCAGTCATTCTATGAACCCAGCCAATGAGAAACGTGTCGTCCTATTGGTCCAACAAACTCAATTGTACAACATCCCAGGCTACTTGTATGATGTCCTGGAAGACTCACGAATCATTGTCATCTCTGATCTGTCTGCTCCCCTGGACTACGTGAAGAGACAAGCAATTAAACAATGTCTTAGAGATATACAATGA</t>
  </si>
  <si>
    <t>m=367nt</t>
  </si>
  <si>
    <t>BP03538-RA</t>
  </si>
  <si>
    <t>BP03538</t>
  </si>
  <si>
    <t>OG0012559</t>
  </si>
  <si>
    <t>dom=&lt;10-PTHR24373(344)-353&gt;&lt;430-PTHR24373(236)-665&gt;&lt;734-G3DSA:3.40.50.10140(143)-876&gt;</t>
  </si>
  <si>
    <t xml:space="preserve">XP_013094136.1 </t>
  </si>
  <si>
    <t>MEGFSLNVFLLFSLIGSVHSSLYKENIFVYTCDGSPCSKSTIDVNFEVVDCSGRSLQCVSKTWFSNSTNEIRLQNNLLTVVLEDTLNDLRGLEKLYLQDNALNDIKSNAFQRLYNLQYLNLENNNLVLFDLPVTIFSDLISLTELRLVQNYDDSQEVDNRNSSFPDQMFGCLRNLHSLRVSVITSTLYFNAEFQNLKYLSTLYVTGTFHYIEQNSFENVQYVTSLELRNCEGINRFSDLALGAFNHLSSISFSKVPIGLQKTLHVFRPLVNTNISFINLYRVQSGNRRVMSILTKDGMLTGNSTIFLQQICLNTLQLQENYIYVIFKEAFRSDKLTSCLKTLYVFETDILGNLMALYDILNLLNLQSVAFGDSQFMVWDPTASLDVFNSNTGKREISFKSPGILMEFASNKVMFKGKENSQFLKSYLQNVNTSIMDTSLAISKSITKLDLMSLFSGITLDHIYRLDGGDNVKSLNFRHNNIENFVFPVLGLPKLQKLYYSYNDMSVLSHNFFDVYPALQAIFLDNCKLSSFFMGKNSSRVFQYLPELQQLDLSFNSLDLLSPNTFHSNPRLKQLNLSSNRFKRIPFDLALTPNLNQLDIRKNVITSLTREEMAIIENNRNKLGAFQLFLEGNILSCECEHLPFIQWLLTTTVSLDDARNYTCINSDGGLSYTLDYVNIEGMWRKCRGQFFLDISIVLMCLLCSGYLVVLLWVKNKTLIVSSVLQLFTNMKLKELSDYKYGVFIGYSDRDYQFACITLRRFIEEEIRLTTFVRDRDLSPTMAEAEGLMEAMNSSWKIVLVANESFIAHNEWFLFTVRSAAYSVGPANPSRVIVLVEEKCISRLPTDLLASIPEDNIILVLDWHLTYSIQQALITRLK</t>
  </si>
  <si>
    <t>ATGGAAGGCTTTAGTTTAAATGTTTTTCTACTATTCAGTTTAATTGGTAGTGTCCATTCGTCACTGTACAAAGAAAATATATTTGTTTACACATGCGATGGAAGTCCTTGTAGTAAATCTACTATAGACGTGAACTTTGAGGTGGTTGATTGTTCCGGGCGCTCTCTTCAGTGTGTCTCCAAGACTTGGTTCTCAAACAGCACCAATGAAATAAGGCTTCAGAACAATTTGTTAACAGTTGTATTAGAAGACACATTAAATGATCTAAGAGGACTTGAAAAATTGTATCTTCAGGATAATGCACTAAACGATATTAAGTCCAACGCTTTCCAAAGACTCTACAATCTACAATATCTTAACCTCGAAAACAACAATTTGGTACTATTTGATCTGCCTGTTACTATTTTTAGTGATTTGATAAGCTTGACGGAACTAAGATTAGTACAAAATTATGATGACTCACAGGAAGTAGATAACAGAAACTCCAGTTTTCCAGACCAGATGTTTGGATGTTTAAGAAATTTACACAGTCTTCGTGTTAGCGTTATAACAAGCACGTTGTATTTTAACGCAGAGTTTCAGAATCTTAAATATTTGTCAACTCTATATGTTACGGGAACATTTCATTATATTGAACAGAACAGCTTCGAAAACGTGCAGTATGTCACAAGCTTAGAGCTAAGAAACTGCGAGGGAATCAATAGGTTTAGTGACTTAGCACTAGGGGCTTTTAATCATCTGTCCTCAATAAGTTTCTCGAAAGTTCCAATAGGACTTCAGAAAACATTGCACGTTTTTCGACCTTTAGTGAATACTAACATATCTTTCATAAATTTGTACAGGGTACAATCAGGGAATCGACGAGTGATGTCGATTTTGACTAAAGATGGAATGCTTACTGGAAATAGTACTATATTTTTACAGCAGATTTGCTTAAATACACTACAACTGCAAGAAAACTATATTTATGTTATATTCAAGGAGGCTTTCAGAAGCGACAAACTAACAAGTTGTCTGAAGACATTATACGTCTTCGAAACGGACATTCTCGGAAATCTAATGGCATTGTATGACATTTTAAATTTGCTCAATTTACAAAGTGTGGCTTTCGGGGATTCTCAATTTATGGTGTGGGATCCCACTGCTTCTTTAGACGTTTTTAATTCTAACACAGGGAAGCGAGAAATATCTTTCAAAAGCCCCGGCATTCTGATGGAATTTGCTTCAAATAAAGTAATGTTTAAAGGAAAAGAAAATTCGCAATTTTTAAAAAGCTATTTACAGAATGTTAATACAAGTATTATGGATACATCATTAGCTATCTCGAAATCCATTACAAAGCTCGATTTAATGTCCCTTTTCTCAGGTATCACGCTTGATCATATTTATCGATTGGATGGAGGCGACAATGTAAAGTCTCTAAACTTTAGACATAATAATATTGAAAACTTTGTGTTTCCAGTATTAGGACTTCCAAAACTACAAAAGCTTTATTACTCATACAACGATATGTCTGTACTATCCCATAATTTTTTTGATGTGTACCCAGCTCTCCAGGCAATATTTCTAGACAACTGTAAACTGAGCAGCTTCTTTATGGGTAAAAACAGTTCGAGAGTGTTTCAGTATCTTCCTGAATTGCAACAATTGGACTTATCGTTTAATTCTCTTGACCTGCTGTCTCCAAATACTTTTCATAGCAATCCCAGGTTAAAGCAGTTAAACCTTTCATCAAACCGTTTTAAACGTATTCCGTTCGATCTTGCGCTGACACCAAATTTAAATCAACTTGATATTCGAAAAAATGTTATAACGTCATTAACTAGAGAGGAGATGGCTATCATAGAGAACAATAGAAACAAGCTTGGCGCCTTTCAACTTTTCTTAGAAGGAAATATTTTATCTTGTGAGTGCGAACATCTTCCTTTCATTCAATGGCTTCTAACGACAACTGTTTCTTTGGATGACGCCAGAAACTATACATGCATAAACAGTGACGGTGGACTAAGTTACACACTGGATTATGTAAATATCGAAGGGATGTGGCGAAAGTGCCGCGGTCAGTTTTTTCTAGATATTTCTATCGTCCTTATGTGTTTACTCTGCTCTGGATATCTGGTAGTTTTACTGTGGGTCAAAAATAAGACATTAATCGTTTCAAGCGTTTTACAATTATTCACCAATATGAAACTTAAGGAGCTATCTGATTATAAATATGGAGTGTTTATAGGGTATTCAGACAGGGATTATCAATTTGCCTGCATCACACTGCGAAGATTTATCGAAGAGGAAATAAGGCTTACAACATTTGTGCGAGACCGTGACCTATCGCCCACAATGGCAGAAGCTGAAGGGCTGATGGAGGCCATGAACTCCAGCTGGAAGATAGTTCTAGTTGCTAATGAAAGCTTCATCGCTCACAATGAGTGGTTTCTCTTTACCGTTCGTTCTGCAGCCTACTCTGTGGGTCCAGCCAATCCATCTCGTGTTATTGTATTGGTGGAAGAGAAGTGCATAAGTAGACTTCCCACGGACTTGCTAGCTTCTATCCCAGAGGACAATATTATTTTAGTGCTTGATTGGCATCTGACGTACAGCATACAACAAGCTTTAATAACACGACTCAAATGA</t>
  </si>
  <si>
    <t>BP03690-RA</t>
  </si>
  <si>
    <t>BP03690</t>
  </si>
  <si>
    <t>dom=&lt;120-G3DSA:3.80.10.10(119)-238&gt;&lt;244-PTHR46473(88)-331&gt;&lt;620-PTHR46473(174)-793&gt;&lt;813-SSF52200(76)-888&gt;</t>
  </si>
  <si>
    <t>MSKIRVTINGVSFHLTIDWLKEVKIYKTLLSPKDCVYCTSLDLDSGSLSIVMLTIDYNTFQSKHFIDATLPVNQDNEKRYNPYNDATNQEHRDTTQPSTGSHFNALLPTSSPDDNFFPMNNLSCSYSNHTVHCSGLSIYDIQPFWFPNVTETIFLNDNFITTLHNFTFSHVYNLTFLDLSDNSIEVIEIHAFEGLHSLKTLNLYNNKLTFGDSQDFQQIFKPLTSLEELNIIQDYQYKVGMYSFRFLEQLPTLQNLALGYDLETLYFGEEFRKMSNLTILKLSGNVNYIIDVSFANVAGLRELQLDTMPYLSNISHNAFSHLTHLKVLKMNLLQFSSQYAWSTLSPLQGRNMSEISFNTVSSIHTRSDPRIEGYITRDDTKYLLNICLETLELINCKIYYFTVEAFQNIETWDKCLVNLCISNNSLQGSDAVLFRIFTLKSLKTLKFENVLRPCFQFTNFPRSISGQNIKQDLSHEYITNKFNHKVQHYVGENSAIGITPAIQVVGNHYRSSSIISRHEYITVSESIKSINLMRFFYSQSMRDHFIFQGAHNLEFLDFSDSGLADFTGSLEGLVSLKTMILSGNNIKVISKSYLDTLPALENFALANCQLDREFMSIHSGRLFQNLTRLQQLDLSSNLLNYLSTDTFMYNKHLKWLTLAQNQFREIPFSLKYTPELEVLDLSQNSLNTIDMASIHELENIVSGSGHFKLLLSGNDLSCGCNDLQFLQWMRSTAVTFDQDGNFTCTNKDGKTTYTLAYSDIESLWRECTGVIYFYLVLIVFCLYLIGCSIVFIMMKNKHLITVYILKRIFGIETHTRRDYPIDVYIAYSDTDYQFPCNELRQFIEQSLGMTTFLIDRDLNASFDLALGIVNAFNKSWRVLLVCSESFLREGGW</t>
  </si>
  <si>
    <t>ATGTCTAAAATCCGGGTGACTATAAATGGCGTGTCATTCCATCTCACTATAGACTGGCTGAAGGAAGTAAAGATATATAAAACCTTGCTAAGTCCAAAAGATTGTGTGTACTGTACATCGCTAGACCTTGATAGTGGTTCATTGAGCATTGTAATGTTAACCATCGACTACAATACATTTCAAAGCAAGCACTTCATTGATGCTACTTTACCTGTTAACCAAGACAATGAAAAACGTTATAACCCTTACAATGACGCAACGAATCAAGAACACCGGGACACAACACAGCCATCGACTGGGAGTCACTTCAACGCACTTCTTCCAACGAGCTCTCCAGACGACAACTTTTTCCCAATGAACAACCTATCATGCAGCTACAGTAACCACACAGTCCATTGCTCTGGTCTTTCAATTTACGACATTCAGCCATTTTGGTTTCCGAATGTAACGGAAACAATTTTCCTAAATGATAACTTTATAACTACTTTACACAATTTTACATTTTCCCATGTTTATAATTTGACATTTTTAGATTTGTCAGATAATAGTATTGAAGTAATAGAGATCCACGCTTTTGAAGGCTTGCACAGTCTTAAGACCTTAAACCTTTATAATAATAAGCTCACCTTTGGTGATTCTCAAGACTTTCAACAAATTTTTAAACCATTGACAAGTCTAGAAGAACTCAATATAATTCAGGACTATCAATATAAAGTAGGGATGTATTCGTTTCGATTCTTAGAACAGTTGCCAACTCTTCAAAACTTAGCCCTGGGATATGATTTGGAGACTTTGTATTTTGGAGAAGAATTTAGAAAAATGTCAAATTTAACAATACTGAAATTATCTGGAAATGTAAACTATATCATTGATGTTTCATTTGCAAATGTTGCTGGATTAAGGGAGCTTCAGCTGGATACAATGCCATACTTAAGTAACATAAGTCACAATGCGTTTTCACACTTGACACATTTAAAAGTATTAAAAATGAACTTGTTGCAGTTCAGCTCGCAATACGCCTGGTCTACGTTATCACCGCTGCAAGGCCGAAACATGAGTGAGATTAGTTTCAACACTGTCAGCTCCATTCATACCCGATCTGATCCTAGAATCGAAGGGTACATCACTCGTGATGACACAAAATATCTTTTAAACATCTGTTTGGAAACATTGGAATTGATAAATTGTAAAATTTATTACTTTACGGTCGAAGCTTTTCAGAATATTGAGACTTGGGACAAATGTTTAGTGAATTTGTGCATTTCCAACAACTCCCTTCAAGGCAGCGACGCCGTGTTATTTCGAATATTTACACTGAAAAGTCTAAAAACCCTCAAATTTGAAAACGTCTTACGGCCTTGTTTTCAATTCACCAATTTTCCACGCAGTATTTCGGGTCAGAATATAAAACAAGATTTGAGTCATGAATATATTACTAATAAGTTTAATCATAAAGTTCAACACTATGTAGGGGAAAACAGCGCAATTGGCATCACTCCTGCAATTCAAGTTGTTGGAAACCATTACAGAAGCTCGAGCATAATAAGCCGACATGAATATATCACAGTGTCTGAGAGTATAAAATCTATTAATTTAATGCGTTTTTTCTATTCTCAGTCTATGAGAGACCATTTTATATTTCAAGGTGCACACAATTTAGAGTTTCTTGATTTCTCGGATAGCGGGCTTGCAGATTTTACTGGAAGCTTAGAAGGACTTGTGTCGTTGAAAACAATGATACTATCGGGTAATAATATAAAAGTCATTAGCAAATCTTATCTGGACACACTTCCTGCTCTAGAAAACTTTGCTCTTGCTAATTGTCAACTAGATCGTGAGTTTATGTCAATTCACAGCGGGAGATTGTTTCAAAATCTTACACGCCTACAGCAGCTTGATCTCTCTTCTAATTTACTCAACTATTTATCTACAGACACTTTTATGTACAACAAACACTTGAAGTGGTTGACTTTAGCACAAAATCAGTTTCGGGAAATTCCGTTTTCTTTGAAGTACACACCAGAACTTGAAGTCTTAGATCTAAGTCAGAACTCTCTCAATACGATTGACATGGCGAGTATTCATGAGCTTGAGAATATTGTATCCGGATCAGGTCATTTCAAACTTTTGCTAAGTGGGAATGATTTATCTTGTGGATGTAACGATCTTCAATTTCTACAATGGATGAGATCAACTGCAGTTACCTTTGACCAAGACGGGAATTTTACTTGTACAAACAAAGACGGGAAAACGACTTATACACTAGCATATAGTGACATAGAATCTCTCTGGCGAGAATGCACAGGAGTCATTTACTTTTACCTTGTTTTAATAGTATTCTGCCTTTACTTGATAGGCTGTTCTATAGTGTTTATCATGATGAAAAATAAACATTTGATAACTGTTTACATATTGAAGCGAATTTTCGGCATTGAGACGCATACAAGAAGAGATTACCCGATCGACGTATACATCGCTTACTCTGACACTGATTATCAGTTTCCCTGCAACGAATTGCGTCAGTTTATTGAGCAATCATTGGGTATGACGACATTCCTAATCGACCGTGACCTTAATGCTTCATTCGACCTTGCCCTTGGAATAGTGAATGCTTTTAACAAGAGCTGGAGAGTACTTCTCGTCTGCTCTGAAAGTTTCCTGCGGGAAGGCGGTTGGTGA</t>
  </si>
  <si>
    <t>m=855aa</t>
  </si>
  <si>
    <t>BP17974-RA</t>
  </si>
  <si>
    <t>BP17974</t>
  </si>
  <si>
    <t>OG0009687</t>
  </si>
  <si>
    <t>dom=&lt;123-PTHR24365(426)-548&gt;&lt;655-G3DSA:3.80.10.10(220)-874&gt;&lt;927-PR01537(29)-955&gt;&lt;968-G3DSA:3.40.50.10140(147)-1114&gt;</t>
  </si>
  <si>
    <t xml:space="preserve">XP_013092995.1 </t>
  </si>
  <si>
    <t>MTLKSIPEDVPALAIVCDNYARTSIMSPGVLSRFTSLKSLTIEVCNISLVTSSSFQGLSGLQELLIFNSIVPELANNTFEHLVSLEVLVIIETKTPRLPDISHMTSLRHLNISHNDLREVASTVTNLSSSDSRSRLTLIDLSYNNFTSLPWEIIRGGSSLESIYFKGLPSVTEITFPKDVNLKNMLVLHADNTHLKSVEMSSLESATQLQELHLFGCNQPLNLSGFDVFTRLIELSLNEFGITDSIWSELNSTELARLDLTNNNLTTVHIWQLPSLRVMRLGENNIAEIAEGTFDRQLGLLLLNMSFNDVSVLPKKIFQGNPNLQALMLDHNKIKRLDRETFSFVTQLFYLDLSYNEISIIDRDVFRDLVSMRFMYLQGNKMLSLPTINHMLELNTLNVSYNYISQIVDGEMGMLKKLEIVDASNNMLTFVVPHMVSDCTSLLMLNLQNNFISKVGTFGFHPNLQMIRLDNNSITDFESASPFINMLNLKNLFIDGNKLVTLRPNWFPVSTVSITLGENVITEFFSTSFKNLPNLTTVNLVGNKFAFLMPSYSVNTFKVNSPKPVFEVSHNTFWCTCDMAYLKVIIEEGYSNNVFRDYYPKFLGLDTTFCLTPYENYTERPIADVPLSHFACQYNETFCDFLCQCCDSPLEECPCALTCPVSCKCYQAGSGFKKTFFHIHCNDKGLEKVPQEIPSRATSVYLDGNSLNKLTQYELAHLSQVEILFLNRSKIEYLGDGLFDNCTSLLHLRLDYNYLSSISKSLFDKLIELRSLYLNDNLINFIAKEAFANLNSVEIITIDKNRLIMLDAVYGISSLKSLTLSGNPWQCQCNSSTDVLRMLHALNDIIVDRGNMCCYFVGTARAEDEVSAATIQLLTKLSELSDRTCYNLMTFPYEDLCVLRADNVTGSFATYSSPAESLTLLVCLVVAMFVLLLIAVVVLVIIFKGREVQAWVYVNLGVRVYDKKAVIDKTDAGNKYFDAFISYSNKDSEFVSKVLVPALDEKGYRLCVHYRDFPVGQNITDTIFRAIEESSRTIMLLSRQFVESEWCRFEFQTAHYHILKEGSHRLVFILLDDLSDDELDPDLKVQLKSKTYLKFGDPWFWEKLFFALPDVRKVKDGTTEEDALKGMRILAGEKIVNNNDKPATVIQADIVLEEKC</t>
  </si>
  <si>
    <t>ATGACCTTGAAATCTATACCGGAAGACGTTCCTGCCTTGGCTATTGTATGCGACAACTACGCCAGAACCAGCATCATGTCCCCAGGTGTACTCAGTCGGTTCACTTCGCTGAAGTCCCTGACGATTGAGGTGTGCAACATCTCATTGGTGACTTCCTCTTCCTTTCAGGGACTTTCAGGTCTGCAGGAGTTGTTAATCTTCAACAGCATCGTCCCCGAGCTCGCCAACAACACGTTCGAACATCTTGTGTCTCTAGAGGTTCTCGTTATCATAGAGACCAAGACGCCGAGACTGCCAGACATTTCCCATATGACATCGTTAAGGCATCTGAACATTTCCCACAATGATCTCCGTGAGGTGGCATCCACTGTCACCAATCTGAGCTCCTCGGATTCCCGCTCTCGCTTGACTTTGATAGATCTGAGTTATAACAACTTCACCTCTCTCCCTTGGGAGATTATACGAGGTGGTTCTAGCCTGGAGAGCATTTATTTCAAGGGTCTTCCTTCTGTGACTGAGATCACGTTCCCTAAAGACGTGAATCTCAAGAACATGCTCGTTCTTCATGCTGACAACACACATTTGAAATCTGTGGAAATGTCAAGTTTGGAATCAGCCACTCAGTTGCAAGAGCTACATTTATTTGGATGTAACCAGCCATTGAATTTGTCTGGATTTGATGTTTTCACTCGCCTAATTGAACTCTCGCTTAATGAATTCGGAATCACAGACTCTATATGGTCCGAACTCAACTCCACCGAACTCGCCAGACTTGACCTGACCAACAATAACTTAACAACTGTTCACATCTGGCAGCTGCCTTCTCTGAGAGTCATGCGGCTTGGCGAAAACAACATCGCAGAGATAGCGGAAGGAACTTTCGACCGGCAGCTCGGCCTTCTGCTCTTGAACATGTCTTTCAATGACGTGTCGGTGCTGCCGAAGAAAATCTTTCAAGGAAACCCCAACCTCCAAGCTTTGATGCTCGATCACAACAAAATAAAGCGTCTGGATAGAGAAACATTTAGCTTCGTCACCCAGTTGTTTTATTTAGACCTCAGTTATAATGAGATATCCATCATAGACCGGGACGTCTTCAGGGACCTAGTTTCCATGAGGTTCATGTACCTTCAAGGAAACAAAATGTTATCATTGCCAACAATAAACCATATGCTCGAACTAAACACATTGAATGTGAGTTACAATTACATATCCCAGATCGTGGATGGAGAAATGGGCATGCTTAAGAAGCTAGAAATTGTCGACGCCAGCAATAACATGCTTACATTTGTAGTGCCTCATATGGTGAGTGATTGTACCAGCCTGCTCATGCTAAATCTCCAGAATAACTTCATCTCTAAAGTTGGAACTTTTGGGTTTCACCCTAATCTCCAGATGATTAGACTTGACAACAACTCCATAACTGACTTCGAGTCGGCCTCTCCCTTTATCAACATGCTGAACTTAAAAAATCTCTTTATAGACGGGAACAAGCTAGTAACTCTCAGGCCCAACTGGTTTCCAGTATCGACTGTTTCCATCACGCTTGGCGAGAATGTGATAACAGAGTTTTTTTCGACTAGTTTTAAAAACTTGCCGAATTTGACTACGGTGAATTTGGTCGGAAACAAATTCGCTTTTTTGATGCCTTCATACTCAGTGAACACGTTCAAGGTGAACTCCCCCAAACCAGTGTTTGAGGTCAGTCATAACACCTTTTGGTGTACGTGCGACATGGCCTACCTCAAGGTGATCATTGAAGAAGGATACTCTAACAATGTGTTCAGGGATTATTATCCCAAGTTTCTGGGCCTTGATACAACGTTCTGTTTGACTCCTTACGAGAACTACACGGAGAGGCCCATTGCCGATGTGCCTTTAAGTCACTTTGCTTGTCAGTATAACGAGACCTTCTGTGACTTTCTTTGTCAGTGCTGTGATTCTCCTTTAGAAGAGTGTCCCTGTGCGCTCACCTGTCCGGTGTCGTGCAAGTGCTACCAGGCAGGCAGTGGGTTCAAGAAAACATTCTTCCACATACACTGCAATGATAAGGGGTTAGAAAAAGTCCCCCAGGAAATTCCGTCTCGTGCCACAAGTGTCTATCTGGATGGTAACAGTTTAAATAAATTGACTCAATACGAGTTGGCACATCTCAGCCAAGTAGAAATTTTGTTTCTGAATAGAAGCAAGATTGAATATCTAGGAGATGGTCTGTTTGATAATTGTACTTCACTCTTGCATTTGAGACTTGATTATAATTACCTTAGCAGTATTTCAAAATCATTGTTTGATAAACTAATTGAGTTACGTTCGTTATATTTAAATGATAATTTAATTAACTTTATAGCCAAAGAGGCATTTGCTAATCTGAACTCTGTAGAGATCATTACCATTGACAAAAATCGATTAATCATGTTGGATGCAGTCTATGGAATCTCTTCTTTGAAGTCTTTGACTCTATCCGGAAATCCTTGGCAATGTCAGTGTAACTCCAGCACCGATGTCCTCCGGATGCTGCACGCACTCAACGACATCATTGTTGACAGAGGCAACATGTGCTGCTACTTTGTCGGGACTGCAAGAGCTGAGGATGAAGTCAGCGCAGCTACTATTCAGCTTTTGACGAAACTGTCAGAGCTCTCCGACAGAACTTGTTACAACCTAATGACATTCCCGTACGAGGACTTGTGTGTCTTACGCGCAGACAACGTGACGGGGAGCTTTGCCACCTACAGCAGCCCCGCTGAATCCCTGACGCTCCTCGTCTGCCTAGTTGTTGCCATGTTCGTTTTGCTGCTCATCGCCGTCGTGGTTCTGGTGATCATCTTCAAAGGTCGGGAAGTTCAAGCCTGGGTCTACGTGAACTTGGGAGTGCGGGTTTACGATAAGAAGGCTGTGATTGACAAGACTGATGCTGGAAATAAATACTTCGACGCCTTTATCTCTTACAGCAACAAGGACAGCGAGTTTGTCAGCAAGGTCCTGGTTCCAGCACTGGACGAGAAGGGGTATCGACTGTGTGTTCACTACAGGGACTTCCCAGTTGGCCAGAATATCACGGATACAATCTTCCGGGCCATAGAGGAGAGCAGCAGGACAATCATGCTTCTGTCACGCCAATTTGTGGAGAGTGAATGGTGTCGCTTTGAGTTTCAAACTGCTCATTACCATATATTGAAAGAAGGCTCTCACAGACTGGTTTTTATTCTGTTAGATGACCTCTCAGACGATGAGCTGGACCCGGATCTTAAGGTCCAACTCAAATCGAAAACATACTTGAAATTTGGAGATCCTTGGTTCTGGGAGAAGCTTTTCTTTGCTCTTCCTGATGTCCGAAAGGTCAAGGATGGCACAACAGAAGAGGACGCCCTGAAAGGCATGAGAATTCTGGCCGGAGAAAAAATTGTCAACAACAATGATAAACCAGCCACAGTAATCCAGGCAGACATTGTTTTGGAAGAAAAATGCTGA</t>
  </si>
  <si>
    <t>m=1155aa</t>
  </si>
  <si>
    <t>BP03688-RA</t>
  </si>
  <si>
    <t>BP03688</t>
  </si>
  <si>
    <t>dom=&lt;132-G3DSA:3.80.10.10(118)-249&gt;&lt;254-PTHR46473(89)-342&gt;&lt;631-PTHR46473(174)-804&gt;&lt;824-SSF52200(118)-941&gt;</t>
  </si>
  <si>
    <t>MCLVRLGVITTVLRMNLNEDIRSRYRRKTLRSSEWFIEYCNVNHRLQYSMSSYLSIVFILYLTLGYNLSQSQSKHFIDGTLPVNQDNEKRYNPYNDATNGEHRDTTQPSTGSHFNALLPTSSPDDNYFPINNLSCSYSNHTVHCSGLSIYDIQPFWFPNVTETIFLNDNFITTLENFTFSHVYNLTFLDLSDNSIEVIEIHAFEGLHSLKTLNLYNNKLTFGDSQDFQQIFKPLTSLEELNIIQDYQYKVGMYSFRFLEQLPTLQNLALGYDLETLYFGEEFRKMSNLTILKLSGNVNYIIDVSFANVAGLRELQLDTMPYLSNISHNAFSHLTHLKVLKMNLLQFSSQYAWSTLSPLQGRNMSEISFNTVSSIHTRSDPRIEGYITRDDTKYLLNICLETLELINCKIYYFTFEAFQNIETWDKCLMNLCISYNSLQGSDAVLFRIFTLKSLKTLKLENVLRPCFQFTNFPRSISGQNIKQDLSHEYITNKFNHKAQHYVGENSAIGITPAFQVVRNHFRSSSLISRHEYIKVSESIKSINLMRFFYSQSMRDHFIFQGAHNLEYLDLSDSGLVNFTGSLEGFVSLKTTILSGNTIKVLSKSYLDTFPALENLALANCQLDREFMSIHSGRLFQNLTRLQQLDLSSNLLNYLSTDTFMYNKHLKWLTLAQNQFREIPFSLKYTPELEVLDLSQNSLNTIDMASIHELENIVSGSGHFKLLLSGNDLSCGCNNLQFLQWMRSTAVTFDQDGNFTCTNKDGKTTYTLAYSDIESLWRECTGVIYFYLVLIVFCLYLIGCSIVFIMMKNKHFITVYILKRIFGIETHTRRDYPIDVYIAYSDTDYQFPCNELRQFIEQSLGMTTFLIDRDLNASFDLALGIVNAINKSWRVLLVCSESFLREGGWSMFTFCSAIYAQSPANPARIVALVHRDCLPLLPMELFGCINEDNILHVSVWGMTYEMKQMLTTRLNG</t>
  </si>
  <si>
    <t>ATGTGTCTGGTGCGTTTAGGTGTGATCACCACTGTGCTAAGGATGAACCTTAATGAAGACATCAGGAGCCGTTACCGTAGAAAGACCCTTAGATCTAGCGAGTGGTTCATTGAGTATTGTAATGTTAACCATCGACTACAATACAGTATGTCTTCCTATCTATCAATAGTGTTTATTTTATATCTAACATTGGGTTACAATTTAAGCCAGTCTCAAAGCAAGCACTTCATTGATGGTACTTTACCTGTTAACCAAGACAATGAAAAACGTTATAACCCTTACAATGACGCAACGAACGGAGAACACCGGGACACAACACAGCCATCGACTGGGAGTCACTTCAACGCACTTCTTCCAACGAGCTCTCCAGACGACAACTATTTCCCAATAAACAACCTATCATGCAGCTACAGTAACCACACAGTCCATTGCTCTGGTCTTTCAATTTACGACATTCAGCCATTTTGGTTTCCGAATGTAACGGAAACAATTTTCCTAAATGATAACTTTATAACTACTTTAGAAAATTTTACATTTTCCCATGTTTATAATTTGACATTTTTAGATTTGTCAGATAATAGTATTGAAGTAATAGAGATCCACGCTTTTGAAGGCTTGCACAGTCTTAAGACCTTAAACCTTTATAATAATAAGCTCACCTTTGGTGATTCTCAAGACTTTCAACAAATTTTTAAACCATTGACAAGTCTAGAAGAACTCAATATAATTCAGGACTATCAATATAAAGTAGGGATGTATTCGTTTCGATTCTTAGAACAGTTGCCAACTCTTCAAAACTTAGCCCTGGGATATGATTTGGAGACTTTGTATTTTGGAGAAGAATTTAGAAAAATGTCAAATTTAACAATACTGAAATTATCTGGAAATGTAAACTATATCATTGATGTTTCGTTTGCAAATGTTGCTGGATTAAGGGAGCTTCAGCTGGATACAATGCCATACTTAAGTAACATAAGTCACAATGCGTTTTCACACTTGACACATTTAAAAGTATTAAAAATGAACTTGTTGCAGTTCAGCTCGCAATACGCCTGGTCTACGTTATCACCGCTGCAAGGCCGAAACATGAGTGAGATTAGTTTCAACACTGTCAGCTCCATTCATACCCGATCTGATCCTAGAATCGAAGGGTACATCACTCGTGATGACACAAAATATCTTTTAAACATCTGTTTGGAAACATTGGAATTGATAAATTGTAAAATTTATTACTTCACTTTTGAAGCTTTTCAGAATATTGAGACTTGGGACAAATGTTTAATGAATTTGTGCATTTCCTACAACTCCCTTCAAGGCAGCGACGCCGTGTTATTTCGAATATTTACACTGAAAAGTCTAAAAACCCTCAAATTAGAAAACGTCTTACGGCCTTGTTTTCAATTCACCAATTTTCCACGCAGTATTTCGGGTCAGAATATAAAACAAGATTTGAGTCATGAATATATTACTAATAAGTTTAATCATAAAGCTCAACACTATGTAGGGGAAAACAGCGCAATTGGCATCACTCCTGCTTTTCAAGTTGTTAGAAACCATTTCAGAAGCTCGAGTTTAATAAGCCGACATGAATATATCAAAGTGTCTGAGAGTATAAAATCTATTAATTTAATGCGTTTTTTCTATTCTCAGTCTATGAGAGACCATTTTATATTTCAAGGTGCACACAATTTAGAGTATCTTGATTTATCGGATAGCGGGTTAGTAAACTTTACTGGAAGCTTAGAAGGATTTGTGTCGTTGAAAACAACAATACTATCGGGTAATACTATAAAAGTCCTTAGCAAATCTTATCTGGACACATTTCCTGCTCTAGAAAACTTGGCTCTTGCTAATTGTCAACTAGATCGTGAGTTTATGTCAATTCACAGCGGGAGATTGTTTCAAAATCTTACACGCCTACAGCAGCTTGATCTCTCTTCTAATTTACTCAACTATTTATCTACAGACACTTTTATGTACAACAAACACTTGAAGTGGTTGACTTTAGCACAAAATCAGTTTCGGGAAATTCCGTTTTCTTTGAAGTACACACCAGAACTTGAAGTCTTAGATCTAAGTCAGAACTCTCTCAATACGATTGACATGGCGAGCATTCATGAGCTTGAGAATATTGTGTCCGGATCAGGTCATTTCAAACTTTTGCTAAGTGGGAATGATTTATCTTGTGGATGTAATAATCTCCAATTTCTACAATGGATGAGATCAACTGCAGTTACCTTTGACCAAGACGGGAATTTTACTTGTACAAACAAAGACGGGAAAACGACTTATACACTAGCATATAGTGACATAGAATCTCTCTGGCGAGAATGCACAGGAGTCATTTACTTTTACCTTGTTTTAATAGTATTCTGCCTTTACTTGATAGGCTGTTCTATAGTGTTTATCATGATGAAAAATAAACATTTTATAACTGTTTACATATTGAAGCGAATTTTCGGCATTGAGACGCATACAAGAAGAGATTACCCGATCGACGTATACATCGCTTACTCTGACACTGATTATCAGTTTCCCTGCAACGAATTGCGTCAGTTTATTGAGCAATCATTGGGTATGACGACATTCCTAATCGACCGTGACCTTAATGCTTCATTCGACCTTGCCCTTGGAATAGTGAATGCTATAAACAAGAGCTGGAGAGTACTTCTAGTCTGCTCTGAAAGTTTCCTGCGGGAAGGCGGTTGGTCAATGTTTACTTTCTGCTCCGCCATTTATGCGCAAAGTCCGGCTAATCCTGCACGCATTGTTGCTTTAGTGCACAGAGATTGTCTTCCCTTGCTTCCCATGGAGCTCTTCGGTTGTATTAACGAAGACAACATTTTGCATGTTTCAGTGTGGGGGATGACCTACGAGATGAAGCAAATGTTGACAACTCGCCTAAATGGATAA</t>
  </si>
  <si>
    <t>m=924aa</t>
  </si>
  <si>
    <t>BP01361-RA</t>
  </si>
  <si>
    <t>BP01361</t>
  </si>
  <si>
    <t>OG0010567</t>
  </si>
  <si>
    <t>dom=&lt;144-PTHR24369(339)-482&gt;&lt;518-G3DSA:3.80.10.10(276)-793&gt;&lt;851-G3DSA:3.40.50.10140(140)-990&gt;</t>
  </si>
  <si>
    <t>MFSECSVSSECSVTSVSSEFIVSSECSVSSEYSVSSECGVSSECCVSSVSSECIVFCECIVSSECSVSSVSSECSVSVSAVCPVSTVCPVSTVCPVSAVCPVSTVCPVSAVCQFFSTTMTLLKIFIMLLSFTLTCCFLRHCTVLAQGQKNKSHTANNPCDVMDYSDVTGIETIVNCSMRSLQFISKSWFLENSSEIMLQNNLLTVVPNSTLNSLSKLKQLSLQDNLLSYIQPKAFEGLVSLQYLNLENNRLNLFGLPVDVFSDLINLTELRIIQPSENVQTAYNVSNPSRQTTAASFPDGMFTALNNLTNLSASVSGQVLYFNKDFIQLKKLTGLEITGNVKIINESSFENIKTIQNLSLFQLNDIANMSDFVLGSFSNLGYLRYNLIYTGLHAALDTLRPLVNSNVRLIQFEQVQKVPGLKYVSLLTRDGFLDVTSTRYLRQICVEELQLNRNSIFVIDFGTFSGETFNRCLKSIYLINNPLIGTIMAFTEGLTLHNLNKFVITGSFVRENGLDDGDSQISKHKLYGSLKDTLNMNTNLNTSLGNLDNVKETTVQISKSIEYIDVSSVFGESHLNKRVTIRGGENVKFVRLVDDGIKFVKFPIEGLPNIQVFVLSFNKMYILEPDFFNAYPSLVTLMIDSCRLVSSFVSRYSARMFRNLTRLQNLDLSYNSLEILEPKTFAANPFLETLNISGNRFKQIPFDLVLTPKLQLLDIRENVLTSISQEDRNLIEGHKERLGKFQLLLAGNIFSCGCENLQFLQWLHFTDVELDNNKNFTCISKTGVLSSTLAYLDHAGLWRQCWGQVCFNVSLGLFCFTLIAFVLVFVWSRNKILIQSRLLQIFTGLKFNTLADYKYGAFIGYSDIDYHFACFPLRQYIENDLGLVTFLQDRDLSPSLAYADGIMEAINSSWRIILLINENFVIQNEWFLFTVRSAIYAMSPANPNRVVILVDAKSMHHLPTEILNSVPEDSIIQISRWEMDYSLRQSLKTRLVQ</t>
  </si>
  <si>
    <t>ATGTTCAGTGAGTGCAGTGTGTCCAGTGAGTGCAGTGTGACCAGTGTGTCCAGTGAGTTCATTGTGTCTAGTGAGTGCAGTGTGTCCAGTGAGTACAGTGTGTCCAGTGAGTGCGGTGTGTCAAGTGAGTGCTGTGTGTCTAGTGTGTCTAGTGAGTGCATTGTGTTCTGTGAGTGCATTGTGTCCAGTGAGTGCAGTGTGTCCAGTGTGTCCAGTGAGTGCAGTGTGTCTGTGAGTGCAGTGTGTCCAGTGAGTACAGTTTGTCCAGTGAGTACAGTGTGTCCAGTGAGTGCAGTGTGTCCAGTGAGTACAGTGTGTCCAGTGAGTGCAGTGTGTCAATTTTTTTCCACAACAATGACTTTATTAAAAATATTCATTATGTTATTGAGTTTCACTTTGACCTGTTGCTTTCTAAGACACTGTACTGTGTTAGCACAAGGTCAGAAGAACAAGTCCCATACAGCCAACAATCCTTGTGATGTCATGGACTATAGTGACGTCACGGGCATTGAGACAATAGTGAACTGTTCAATGCGATCGCTGCAATTTATTTCGAAGTCTTGGTTTCTCGAGAACTCAAGTGAGATAATGCTACAAAATAATCTGTTGACAGTTGTGCCTAATAGCACACTGAACAGTTTGTCTAAACTTAAACAACTAAGTCTTCAGGACAACTTGCTGTCTTACATACAGCCAAAAGCTTTTGAAGGTCTTGTCAGTTTACAATATCTCAATTTAGAGAACAATCGTTTGAACTTGTTCGGTTTACCTGTTGATGTCTTCAGTGATTTAATTAATTTAACTGAGTTACGCATCATTCAACCGTCTGAAAATGTTCAAACCGCATACAACGTAAGCAATCCTTCAAGACAGACAACTGCAGCGAGTTTTCCGGACGGAATGTTTACAGCGTTAAACAACCTGACAAATCTTTCTGCCAGTGTATCTGGACAGGTCTTATATTTCAACAAAGATTTTATCCAACTTAAGAAACTAACGGGATTGGAAATAACCGGAAATGTGAAAATAATCAATGAATCCAGTTTTGAGAATATTAAAACAATTCAAAATTTATCTCTGTTTCAGTTGAATGATATAGCAAATATGAGTGACTTCGTTTTAGGATCTTTTTCAAATCTTGGTTACCTGCGGTACAATCTAATCTATACAGGTCTACACGCAGCCCTGGATACATTACGTCCTTTAGTTAATAGCAATGTTAGACTTATACAATTTGAGCAAGTCCAGAAAGTTCCTGGTTTAAAATATGTCTCTCTTCTAACAAGAGACGGATTCCTTGATGTCACCAGCACCAGATATTTGAGGCAAATATGTGTAGAAGAACTGCAATTGAATCGCAATAGTATTTTTGTCATTGACTTTGGAACGTTTAGTGGTGAGACATTCAATCGATGTTTGAAATCTATATACTTGATTAATAATCCTTTAATTGGGACAATAATGGCTTTTACAGAAGGATTAACATTACACAATTTAAACAAATTTGTAATCACAGGATCGTTTGTAAGGGAAAATGGATTAGATGACGGTGATTCTCAAATATCAAAGCATAAGTTATACGGTTCATTAAAGGATACTTTGAATATGAACACTAACTTGAATACCTCTCTAGGAAACTTGGATAATGTCAAGGAAACTACTGTTCAGATTTCTAAGTCAATTGAATACATCGATGTCTCGTCAGTCTTCGGAGAAAGTCATTTAAATAAACGAGTTACAATCCGTGGTGGTGAAAATGTAAAGTTTGTTCGTCTGGTTGATGACGGCATCAAATTTGTGAAGTTTCCAATTGAAGGTCTACCTAACATCCAGGTATTTGTACTTTCCTTCAATAAAATGTACATCCTAGAGCCAGACTTTTTCAACGCCTATCCAAGTCTTGTGACACTCATGATTGACAGTTGTAGACTTGTCAGTTCCTTTGTGTCACGATACAGTGCCAGAATGTTTCGTAATTTGACTCGGCTACAAAATTTAGATTTGTCTTACAACTCCTTGGAGATTTTAGAACCAAAAACATTTGCAGCGAATCCTTTTCTTGAAACATTAAATATTTCAGGCAATCGCTTTAAGCAAATTCCTTTTGACTTAGTCTTAACGCCCAAGCTGCAACTTCTGGATATTAGGGAAAATGTGCTAACGTCTATATCCCAGGAAGACAGAAACTTGATAGAAGGACATAAGGAAAGACTTGGCAAGTTTCAACTTCTTCTCGCAGGGAATATTTTCTCGTGTGGATGTGAGAATCTTCAGTTCCTGCAATGGCTACACTTCACTGATGTTGAATTGGACAATAATAAAAACTTCACGTGCATAAGTAAGACAGGGGTTCTAAGCTCTACACTGGCTTATCTTGACCATGCCGGACTGTGGCGGCAATGCTGGGGTCAGGTTTGCTTTAACGTTTCACTTGGGTTATTTTGTTTCACTCTAATCGCATTTGTTCTAGTCTTTGTTTGGTCCAGAAATAAAATACTGATACAGTCTCGACTTCTGCAAATATTCACAGGATTAAAGTTCAATACATTAGCGGATTATAAATATGGAGCATTTATTGGCTATTCAGATATTGATTATCACTTTGCTTGTTTCCCACTCCGACAATATATCGAAAATGACCTTGGTCTGGTGACCTTTCTTCAGGACCGTGACCTTTCACCTTCACTTGCATATGCTGACGGCATAATGGAGGCCATCAACTCAAGTTGGCGAATAATTCTATTAATAAACGAAAACTTTGTTATCCAAAATGAATGGTTTTTATTTACCGTAAGGTCAGCTATCTATGCTATGAGTCCAGCTAATCCAAATCGAGTGGTCATTTTGGTGGACGCGAAGTCTATGCATCATCTACCTACGGAAATACTCAATTCAGTTCCTGAGGACAGCATCATACAGATCTCGAGATGGGAGATGGACTACAGCCTAAGACAATCTTTAAAGACAAGATTAGTACAATAG</t>
  </si>
  <si>
    <t>m=617aa</t>
  </si>
  <si>
    <t>BP22270-RA</t>
  </si>
  <si>
    <t>BP22270</t>
  </si>
  <si>
    <t>dom=&lt;97-G3DSA:3.80.10.10(628)-724&gt;&lt;771-G3DSA:3.40.50.10140(144)-914&gt;</t>
  </si>
  <si>
    <t xml:space="preserve">XP_013061947.1 </t>
  </si>
  <si>
    <t>MRTAILLNFKMATFFIAKILVIIVCNILGLQCSYIASDSKDEYLDAIQNVGDLYSREFNRYRRKGTSELKKQFYKHKSLENTKNVILRDINISINVGSECHVYNLTVDCSKLNLKEIDSSWFSNNTEMILLNDNLLIKLVNSTFVHLSHLTHLDLSNNEISLIDLLAFDGLTSLKYLSLRYNSISFNAVSTNILEPLNNLQLLDLIQKPIAGITDVPVSLLQSLTKLRTLAINTFNSTLYFGHEFLNLTHLEVLEITGSTRNVTESSFKNVNGLKQLIVRDMQLLKRMDDKVFVHLDKLTSLTMAYVSIDLQRVLALLWPFKGRSMSEIYFEGVTTTFYMPNLMKNGYMTKKDLMYATDICLDTFTVIDCNIYYITANAVSNRTTWDRCLRNIYFSRNSFIGSAFVLFPVILLQNLTKLTVSDAIRTCQTFIPFPRLSFLEHFFQDISLGYLSLDGQTKFKNNLANQELSIPNGTFYVYVSKSLTSWNLKRLVSDFSLRLDVTFCGADNLQYIDISDSGFHTFTGHIRGLSSVKTAIVSGNDISHLSENFLDELYGLENLAVSKCQLDRNFIALKFARILQNTTKLKVLDISNNSLNVLSKETFAQNSELLYLSLSGNQFKDIPFDLKFTPNLKILDLSSNIITTLTPETTKAVDFLNSNNKLFQLMLNGNMLSCGCHDLSFLQWLNSTLVSLDNNRNYTCMNKDGERTNTLAFSDLESLWRQCWGEFFFYVALITLCLYVIGAVLIILILRNKNFFVSYFLQIFGNSKLHTRFDYKTDVYIGYSEEDYRFPCIELREHLEKKLKLNTFLIDRDLLASLDKASGIMDAINSCWRVLLVCSKSFLTDEDWSMFTMRSAMYAQNPANPARIVIMVHTSCLFLLPSELLSVVNDENILVVSEWKINYILSEKLRARLMA</t>
  </si>
  <si>
    <t>ATGCGCACTGCGATTCTTCTGAATTTTAAAATGGCCACTTTTTTCATTGCGAAAATACTTGTTATTATTGTGTGTAATATACTTGGCCTTCAATGTTCTTACATAGCAAGTGATTCAAAGGACGAGTATCTCGATGCTATTCAGAACGTGGGAGATCTTTACAGCAGAGAATTTAACCGGTATAGAAGAAAAGGTACATCGGAGCTGAAAAAACAGTTTTACAAACACAAATCATTAGAAAATACGAAGAATGTAATTCTAAGAGACATCAACATCTCTATCAACGTTGGCTCTGAGTGTCATGTATATAATCTCACTGTTGACTGTTCAAAGCTAAATTTAAAGGAAATAGATTCTTCCTGGTTTTCAAATAACACGGAGATGATTTTACTGAATGACAATCTTCTGATTAAACTCGTCAATTCAACATTTGTACACTTAAGTCATTTAACTCATTTAGATCTCTCAAACAATGAGATTTCACTAATTGATCTTCTCGCATTTGATGGTTTGACCAGTTTGAAATATTTAAGCCTACGTTACAATAGCATCTCTTTCAATGCGGTTTCCACTAACATTTTAGAACCTTTAAATAATTTGCAGCTATTGGATCTAATACAGAAGCCTATTGCTGGAATAACCGATGTTCCAGTTTCATTGTTGCAATCATTGACAAAGTTACGCACTCTGGCGATTAATACATTTAATTCTACTCTCTACTTTGGGCATGAGTTTCTTAACTTAACGCATCTGGAAGTATTAGAGATTACTGGATCAACACGAAACGTAACTGAGTCATCCTTTAAAAATGTCAATGGCTTAAAACAGCTGATTGTACGAGACATGCAGTTATTGAAACGAATGGATGACAAAGTATTTGTACATTTAGATAAACTAACGAGTCTCACAATGGCGTATGTTTCAATAGATTTGCAGAGGGTTTTAGCTTTGTTATGGCCGTTTAAGGGAAGATCAATGTCTGAGATTTATTTTGAAGGCGTTACCACGACATTTTATATGCCTAATCTAATGAAAAACGGCTATATGACTAAAAAAGACTTAATGTATGCAACAGACATCTGCTTAGACACATTCACAGTGATAGATTGTAATATATATTACATAACGGCGAATGCCGTATCAAACAGAACAACATGGGATCGTTGTCTGCGTAATATCTATTTTTCAAGAAACTCATTTATTGGCAGTGCATTTGTTCTTTTTCCAGTAATTCTACTACAGAACTTGACTAAACTTACAGTTAGTGACGCTATAAGAACATGTCAAACGTTTATTCCGTTCCCACGTTTAAGTTTTTTGGAACATTTCTTTCAAGACATTTCACTCGGTTATTTGTCTCTTGATGGTCAAACAAAATTTAAAAACAATTTAGCAAACCAAGAACTTAGCATTCCAAATGGCACTTTCTATGTATATGTCTCTAAGAGTTTAACTAGTTGGAATTTAAAACGATTGGTGTCTGATTTTTCATTACGACTTGACGTCACTTTTTGTGGAGCTGATAACCTTCAATACATTGATATATCAGACAGTGGTTTTCACACATTTACTGGACATATTCGCGGTTTATCGTCAGTCAAAACTGCAATAGTCTCAGGGAATGATATCTCTCATCTCTCTGAAAATTTTTTAGATGAATTATATGGCTTAGAGAACTTGGCTGTGTCTAAATGTCAGCTTGATAGAAATTTTATTGCACTGAAATTTGCTCGTATCCTACAGAATACAACAAAACTAAAAGTGCTTGATATTTCCAACAACTCGCTTAATGTTTTAAGCAAAGAAACGTTCGCTCAAAATTCAGAACTACTATATTTAAGTTTATCTGGCAATCAGTTCAAAGACATTCCGTTTGATTTAAAATTTACTCCGAATCTTAAAATTTTAGATTTAAGTAGTAATATCATCACTACTCTCACACCGGAAACTACTAAGGCTGTAGATTTCTTAAATTCGAATAATAAATTATTTCAGCTCATGTTAAATGGAAACATGCTTTCTTGCGGTTGCCATGATTTATCATTTCTTCAATGGTTGAATTCAACTTTAGTCAGTTTAGACAACAATAGAAACTACACCTGCATGAACAAAGATGGTGAAAGGACAAACACATTGGCGTTCTCTGATCTAGAATCTCTCTGGAGACAATGTTGGGGCGAATTCTTCTTCTACGTTGCGTTGATTACATTATGTCTTTATGTTATTGGCGCAGTCTTAATAATTCTGATATTAAGGAATAAAAACTTTTTTGTTTCGTATTTCTTACAAATTTTTGGCAATTCCAAACTTCACACCAGATTCGATTATAAGACAGATGTCTATATTGGCTATTCAGAAGAAGACTATCGATTTCCTTGCATTGAATTACGCGAACATCTAGAAAAAAAATTGAAATTGAACACTTTTTTAATAGACAGAGATCTTTTGGCTTCTTTGGACAAAGCTAGTGGTATCATGGATGCAATCAACTCTTGTTGGAGAGTTTTACTTGTCTGTAGCAAGAGTTTCTTAACGGACGAGGACTGGTCAATGTTTACAATGAGGTCAGCCATGTACGCACAAAATCCAGCTAATCCTGCACGAATTGTTATAATGGTTCATACGAGTTGCCTCTTTTTGCTTCCCAGTGAACTGTTAAGTGTCGTCAACGATGAAAATATTTTAGTGGTTTCTGAGTGGAAAATAAACTACATTCTAAGTGAAAAGTTGAGAGCACGTTTGATGGCTTAA</t>
  </si>
  <si>
    <t>m=828aa</t>
  </si>
  <si>
    <r>
      <t xml:space="preserve">S15 Table. </t>
    </r>
    <r>
      <rPr>
        <sz val="14"/>
        <color rgb="FF000000"/>
        <rFont val="Arial"/>
        <family val="2"/>
      </rPr>
      <t xml:space="preserve">Summary of Toll-like receptors (TLRs) in the </t>
    </r>
    <r>
      <rPr>
        <i/>
        <sz val="14"/>
        <color rgb="FF000000"/>
        <rFont val="Arial"/>
        <family val="2"/>
      </rPr>
      <t>B. pfeifferi</t>
    </r>
    <r>
      <rPr>
        <sz val="14"/>
        <color rgb="FF000000"/>
        <rFont val="Arial"/>
        <family val="2"/>
      </rPr>
      <t xml:space="preserve">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color rgb="FF222222"/>
      <name val="Arial"/>
      <family val="2"/>
    </font>
    <font>
      <b/>
      <i/>
      <sz val="11"/>
      <color rgb="FF222222"/>
      <name val="Arial"/>
      <family val="2"/>
    </font>
    <font>
      <sz val="11"/>
      <color rgb="FF000000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i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0" borderId="0" xfId="0" applyFont="1"/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164" fontId="2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</cellXfs>
  <cellStyles count="2">
    <cellStyle name="Normal" xfId="0" builtinId="0"/>
    <cellStyle name="Normal 2" xfId="1" xr:uid="{60BEAE2A-86AC-1244-95C2-3994A07991F3}"/>
  </cellStyles>
  <dxfs count="1">
    <dxf>
      <font>
        <color auto="1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0C62C-AD05-E941-AA9D-B38E1174D8D5}">
  <dimension ref="A1:P45"/>
  <sheetViews>
    <sheetView tabSelected="1" zoomScaleNormal="100" workbookViewId="0">
      <pane ySplit="2" topLeftCell="A3" activePane="bottomLeft" state="frozen"/>
      <selection pane="bottomLeft"/>
    </sheetView>
  </sheetViews>
  <sheetFormatPr baseColWidth="10" defaultRowHeight="32" customHeight="1" x14ac:dyDescent="0.2"/>
  <cols>
    <col min="1" max="1" width="14.33203125" style="1" customWidth="1"/>
    <col min="2" max="2" width="11.5" style="1" customWidth="1"/>
    <col min="3" max="3" width="11.1640625" style="1" bestFit="1" customWidth="1"/>
    <col min="4" max="4" width="14.6640625" style="1" customWidth="1"/>
    <col min="5" max="5" width="13.83203125" style="3" bestFit="1" customWidth="1"/>
    <col min="6" max="6" width="12" style="3" bestFit="1" customWidth="1"/>
    <col min="7" max="7" width="36.6640625" style="2" customWidth="1"/>
    <col min="8" max="8" width="14.5" style="2" bestFit="1" customWidth="1"/>
    <col min="9" max="9" width="35.5" style="2" customWidth="1"/>
    <col min="10" max="10" width="7.6640625" style="4" customWidth="1"/>
    <col min="11" max="11" width="7.83203125" style="4" customWidth="1"/>
    <col min="12" max="12" width="12.33203125" style="2" customWidth="1"/>
    <col min="13" max="13" width="8.6640625" style="2" customWidth="1"/>
    <col min="14" max="14" width="14.5" style="3" bestFit="1" customWidth="1"/>
    <col min="15" max="16384" width="10.83203125" style="2"/>
  </cols>
  <sheetData>
    <row r="1" spans="1:16" ht="40" customHeight="1" x14ac:dyDescent="0.2">
      <c r="A1" s="16" t="s">
        <v>371</v>
      </c>
      <c r="D1" s="2"/>
      <c r="E1" s="2"/>
      <c r="F1" s="1"/>
      <c r="G1" s="3"/>
      <c r="H1" s="3"/>
      <c r="I1" s="4"/>
      <c r="K1" s="2"/>
      <c r="M1" s="3"/>
      <c r="N1" s="2"/>
    </row>
    <row r="2" spans="1:16" s="10" customFormat="1" ht="40" customHeight="1" x14ac:dyDescent="0.2">
      <c r="A2" s="5" t="s">
        <v>0</v>
      </c>
      <c r="B2" s="5" t="s">
        <v>1</v>
      </c>
      <c r="C2" s="5" t="s">
        <v>2</v>
      </c>
      <c r="D2" s="6" t="s">
        <v>3</v>
      </c>
      <c r="E2" s="6" t="s">
        <v>4</v>
      </c>
      <c r="F2" s="5" t="s">
        <v>5</v>
      </c>
      <c r="G2" s="7" t="s">
        <v>6</v>
      </c>
      <c r="H2" s="8" t="s">
        <v>7</v>
      </c>
      <c r="I2" s="7" t="s">
        <v>8</v>
      </c>
      <c r="J2" s="9" t="s">
        <v>9</v>
      </c>
      <c r="K2" s="9" t="s">
        <v>10</v>
      </c>
      <c r="L2" s="5" t="s">
        <v>11</v>
      </c>
      <c r="M2" s="5" t="s">
        <v>12</v>
      </c>
      <c r="N2" s="5" t="s">
        <v>13</v>
      </c>
    </row>
    <row r="3" spans="1:16" ht="32" customHeight="1" x14ac:dyDescent="0.2">
      <c r="A3" s="1" t="s">
        <v>14</v>
      </c>
      <c r="B3" s="1" t="s">
        <v>15</v>
      </c>
      <c r="C3" s="1" t="s">
        <v>16</v>
      </c>
      <c r="D3" s="1" t="s">
        <v>17</v>
      </c>
      <c r="E3" s="3" t="s">
        <v>18</v>
      </c>
      <c r="F3" s="3" t="s">
        <v>19</v>
      </c>
      <c r="G3" s="2" t="s">
        <v>20</v>
      </c>
      <c r="H3" s="2" t="s">
        <v>21</v>
      </c>
      <c r="I3" s="2" t="s">
        <v>22</v>
      </c>
      <c r="J3" s="4">
        <v>95.271000000000001</v>
      </c>
      <c r="K3" s="4">
        <v>100</v>
      </c>
      <c r="L3" s="2" t="s">
        <v>23</v>
      </c>
      <c r="M3" s="2" t="s">
        <v>24</v>
      </c>
      <c r="N3" s="3" t="s">
        <v>25</v>
      </c>
    </row>
    <row r="4" spans="1:16" ht="32" customHeight="1" x14ac:dyDescent="0.15">
      <c r="A4" s="1" t="s">
        <v>26</v>
      </c>
      <c r="B4" s="1" t="s">
        <v>27</v>
      </c>
      <c r="C4" s="1" t="s">
        <v>28</v>
      </c>
      <c r="D4" s="1" t="s">
        <v>29</v>
      </c>
      <c r="E4" s="3" t="s">
        <v>18</v>
      </c>
      <c r="F4" s="3" t="s">
        <v>19</v>
      </c>
      <c r="G4" s="2" t="s">
        <v>30</v>
      </c>
      <c r="H4" s="2" t="s">
        <v>31</v>
      </c>
      <c r="I4" s="2" t="s">
        <v>30</v>
      </c>
      <c r="J4" s="4">
        <v>91.6</v>
      </c>
      <c r="K4" s="4">
        <v>66.2</v>
      </c>
      <c r="L4" s="2" t="s">
        <v>32</v>
      </c>
      <c r="M4" s="2" t="s">
        <v>33</v>
      </c>
      <c r="N4" s="3" t="s">
        <v>34</v>
      </c>
      <c r="P4" s="11"/>
    </row>
    <row r="5" spans="1:16" ht="32" customHeight="1" x14ac:dyDescent="0.2">
      <c r="A5" s="1" t="s">
        <v>35</v>
      </c>
      <c r="B5" s="1" t="s">
        <v>36</v>
      </c>
      <c r="C5" s="1" t="s">
        <v>37</v>
      </c>
      <c r="D5" s="1" t="s">
        <v>38</v>
      </c>
      <c r="E5" s="3" t="s">
        <v>18</v>
      </c>
      <c r="F5" s="3" t="s">
        <v>19</v>
      </c>
      <c r="G5" s="2" t="s">
        <v>39</v>
      </c>
      <c r="H5" s="2" t="s">
        <v>40</v>
      </c>
      <c r="I5" s="2" t="s">
        <v>39</v>
      </c>
      <c r="J5" s="4">
        <v>30.8</v>
      </c>
      <c r="K5" s="4">
        <v>91.3</v>
      </c>
      <c r="L5" s="2" t="s">
        <v>41</v>
      </c>
      <c r="M5" s="2" t="s">
        <v>42</v>
      </c>
      <c r="N5" s="3" t="s">
        <v>43</v>
      </c>
    </row>
    <row r="6" spans="1:16" ht="32" customHeight="1" x14ac:dyDescent="0.2">
      <c r="A6" s="1" t="s">
        <v>44</v>
      </c>
      <c r="B6" s="1" t="s">
        <v>45</v>
      </c>
      <c r="C6" s="1" t="s">
        <v>46</v>
      </c>
      <c r="D6" s="1" t="s">
        <v>47</v>
      </c>
      <c r="E6" s="3" t="s">
        <v>18</v>
      </c>
      <c r="F6" s="3" t="s">
        <v>19</v>
      </c>
      <c r="G6" s="2" t="s">
        <v>48</v>
      </c>
      <c r="H6" s="2" t="s">
        <v>49</v>
      </c>
      <c r="I6" s="2" t="s">
        <v>48</v>
      </c>
      <c r="J6" s="4">
        <v>68.599999999999994</v>
      </c>
      <c r="K6" s="4">
        <v>100</v>
      </c>
      <c r="L6" s="2" t="s">
        <v>50</v>
      </c>
      <c r="M6" s="2" t="s">
        <v>51</v>
      </c>
      <c r="N6" s="3" t="s">
        <v>52</v>
      </c>
    </row>
    <row r="7" spans="1:16" ht="32" customHeight="1" x14ac:dyDescent="0.2">
      <c r="A7" s="1" t="s">
        <v>53</v>
      </c>
      <c r="B7" s="1" t="s">
        <v>54</v>
      </c>
      <c r="C7" s="1" t="s">
        <v>55</v>
      </c>
      <c r="D7" s="1" t="s">
        <v>56</v>
      </c>
      <c r="E7" s="3" t="s">
        <v>18</v>
      </c>
      <c r="F7" s="3" t="s">
        <v>19</v>
      </c>
      <c r="G7" s="2" t="s">
        <v>57</v>
      </c>
      <c r="H7" s="2" t="s">
        <v>49</v>
      </c>
      <c r="I7" s="2" t="s">
        <v>58</v>
      </c>
      <c r="J7" s="4">
        <v>96.858999999999995</v>
      </c>
      <c r="K7" s="4">
        <v>24.3157</v>
      </c>
      <c r="L7" s="2" t="s">
        <v>59</v>
      </c>
      <c r="M7" s="2" t="s">
        <v>60</v>
      </c>
      <c r="N7" s="3" t="s">
        <v>61</v>
      </c>
    </row>
    <row r="8" spans="1:16" ht="32" customHeight="1" x14ac:dyDescent="0.2">
      <c r="A8" s="1" t="s">
        <v>62</v>
      </c>
      <c r="B8" s="1" t="s">
        <v>63</v>
      </c>
      <c r="C8" s="1" t="s">
        <v>28</v>
      </c>
      <c r="D8" s="1" t="s">
        <v>64</v>
      </c>
      <c r="E8" s="3" t="s">
        <v>18</v>
      </c>
      <c r="F8" s="3" t="s">
        <v>19</v>
      </c>
      <c r="G8" s="2" t="s">
        <v>65</v>
      </c>
      <c r="H8" s="2" t="s">
        <v>66</v>
      </c>
      <c r="I8" s="2" t="s">
        <v>65</v>
      </c>
      <c r="J8" s="4">
        <v>77</v>
      </c>
      <c r="K8" s="4">
        <v>99.1</v>
      </c>
      <c r="L8" s="2" t="s">
        <v>67</v>
      </c>
      <c r="M8" s="2" t="s">
        <v>68</v>
      </c>
      <c r="N8" s="3" t="s">
        <v>69</v>
      </c>
    </row>
    <row r="9" spans="1:16" ht="32" customHeight="1" x14ac:dyDescent="0.2">
      <c r="A9" s="1" t="s">
        <v>70</v>
      </c>
      <c r="B9" s="1" t="s">
        <v>71</v>
      </c>
      <c r="C9" s="1" t="s">
        <v>72</v>
      </c>
      <c r="D9" s="1" t="s">
        <v>73</v>
      </c>
      <c r="E9" s="3" t="s">
        <v>18</v>
      </c>
      <c r="F9" s="3" t="s">
        <v>19</v>
      </c>
      <c r="G9" s="2" t="s">
        <v>74</v>
      </c>
      <c r="H9" s="2" t="s">
        <v>75</v>
      </c>
      <c r="I9" s="2" t="s">
        <v>76</v>
      </c>
      <c r="J9" s="4">
        <v>83.774000000000001</v>
      </c>
      <c r="K9" s="4">
        <v>100</v>
      </c>
      <c r="L9" s="2" t="s">
        <v>77</v>
      </c>
      <c r="M9" s="2" t="s">
        <v>78</v>
      </c>
      <c r="N9" s="3" t="s">
        <v>79</v>
      </c>
    </row>
    <row r="10" spans="1:16" ht="32" customHeight="1" x14ac:dyDescent="0.2">
      <c r="A10" s="1" t="s">
        <v>80</v>
      </c>
      <c r="B10" s="1" t="s">
        <v>81</v>
      </c>
      <c r="C10" s="1" t="s">
        <v>82</v>
      </c>
      <c r="D10" s="1" t="s">
        <v>83</v>
      </c>
      <c r="E10" s="3" t="s">
        <v>18</v>
      </c>
      <c r="F10" s="3" t="s">
        <v>19</v>
      </c>
      <c r="G10" s="2" t="s">
        <v>84</v>
      </c>
      <c r="H10" s="2" t="s">
        <v>85</v>
      </c>
      <c r="I10" s="2" t="s">
        <v>84</v>
      </c>
      <c r="J10" s="4">
        <v>94.8</v>
      </c>
      <c r="K10" s="4">
        <v>100</v>
      </c>
      <c r="L10" s="2" t="s">
        <v>86</v>
      </c>
      <c r="M10" s="2" t="s">
        <v>87</v>
      </c>
      <c r="N10" s="3" t="s">
        <v>88</v>
      </c>
    </row>
    <row r="11" spans="1:16" ht="32" customHeight="1" x14ac:dyDescent="0.2">
      <c r="A11" s="1" t="s">
        <v>89</v>
      </c>
      <c r="B11" s="1" t="s">
        <v>90</v>
      </c>
      <c r="C11" s="1" t="s">
        <v>91</v>
      </c>
      <c r="D11" s="1" t="s">
        <v>92</v>
      </c>
      <c r="E11" s="3" t="s">
        <v>18</v>
      </c>
      <c r="F11" s="3" t="s">
        <v>19</v>
      </c>
      <c r="G11" s="2" t="s">
        <v>48</v>
      </c>
      <c r="H11" s="2" t="s">
        <v>93</v>
      </c>
      <c r="I11" s="2" t="s">
        <v>48</v>
      </c>
      <c r="J11" s="4">
        <v>52.9</v>
      </c>
      <c r="K11" s="4">
        <v>99.4</v>
      </c>
      <c r="L11" s="2" t="s">
        <v>94</v>
      </c>
      <c r="M11" s="2" t="s">
        <v>95</v>
      </c>
      <c r="N11" s="3" t="s">
        <v>96</v>
      </c>
    </row>
    <row r="12" spans="1:16" ht="32" customHeight="1" x14ac:dyDescent="0.2">
      <c r="A12" s="1" t="s">
        <v>97</v>
      </c>
      <c r="B12" s="1" t="s">
        <v>98</v>
      </c>
      <c r="C12" s="1" t="s">
        <v>99</v>
      </c>
      <c r="D12" s="1" t="s">
        <v>100</v>
      </c>
      <c r="E12" s="3" t="s">
        <v>18</v>
      </c>
      <c r="F12" s="3" t="s">
        <v>19</v>
      </c>
      <c r="G12" s="2" t="s">
        <v>65</v>
      </c>
      <c r="H12" s="2" t="s">
        <v>101</v>
      </c>
      <c r="I12" s="2" t="s">
        <v>65</v>
      </c>
      <c r="J12" s="4">
        <v>92.4</v>
      </c>
      <c r="K12" s="4">
        <v>91.4</v>
      </c>
      <c r="L12" s="2" t="s">
        <v>102</v>
      </c>
      <c r="M12" s="2" t="s">
        <v>103</v>
      </c>
      <c r="N12" s="3" t="s">
        <v>104</v>
      </c>
    </row>
    <row r="13" spans="1:16" ht="32" customHeight="1" x14ac:dyDescent="0.2">
      <c r="A13" s="1" t="s">
        <v>105</v>
      </c>
      <c r="B13" s="1" t="s">
        <v>106</v>
      </c>
      <c r="C13" s="1" t="s">
        <v>107</v>
      </c>
      <c r="D13" s="1" t="s">
        <v>108</v>
      </c>
      <c r="E13" s="3" t="s">
        <v>18</v>
      </c>
      <c r="F13" s="3" t="s">
        <v>19</v>
      </c>
      <c r="G13" s="2" t="s">
        <v>84</v>
      </c>
      <c r="H13" s="2" t="s">
        <v>109</v>
      </c>
      <c r="I13" s="2" t="s">
        <v>84</v>
      </c>
      <c r="J13" s="4">
        <v>87.7</v>
      </c>
      <c r="K13" s="4">
        <v>100</v>
      </c>
      <c r="L13" s="2" t="s">
        <v>110</v>
      </c>
      <c r="M13" s="2" t="s">
        <v>111</v>
      </c>
      <c r="N13" s="3" t="s">
        <v>112</v>
      </c>
    </row>
    <row r="14" spans="1:16" ht="32" customHeight="1" x14ac:dyDescent="0.2">
      <c r="A14" s="1" t="s">
        <v>113</v>
      </c>
      <c r="B14" s="1" t="s">
        <v>114</v>
      </c>
      <c r="C14" s="1" t="s">
        <v>115</v>
      </c>
      <c r="D14" s="1" t="s">
        <v>116</v>
      </c>
      <c r="E14" s="3" t="s">
        <v>18</v>
      </c>
      <c r="F14" s="3" t="s">
        <v>19</v>
      </c>
      <c r="G14" s="2" t="s">
        <v>48</v>
      </c>
      <c r="H14" s="2" t="s">
        <v>117</v>
      </c>
      <c r="I14" s="2" t="s">
        <v>48</v>
      </c>
      <c r="J14" s="4">
        <v>97.4</v>
      </c>
      <c r="K14" s="4">
        <v>100</v>
      </c>
      <c r="L14" s="2" t="s">
        <v>118</v>
      </c>
      <c r="M14" s="2" t="s">
        <v>119</v>
      </c>
      <c r="N14" s="3" t="s">
        <v>120</v>
      </c>
    </row>
    <row r="15" spans="1:16" ht="32" customHeight="1" x14ac:dyDescent="0.2">
      <c r="A15" s="1" t="s">
        <v>121</v>
      </c>
      <c r="B15" s="1" t="s">
        <v>122</v>
      </c>
      <c r="C15" s="1" t="s">
        <v>123</v>
      </c>
      <c r="D15" s="1" t="s">
        <v>124</v>
      </c>
      <c r="E15" s="3" t="s">
        <v>18</v>
      </c>
      <c r="F15" s="3" t="s">
        <v>19</v>
      </c>
      <c r="G15" s="2" t="s">
        <v>125</v>
      </c>
      <c r="H15" s="2" t="s">
        <v>126</v>
      </c>
      <c r="I15" s="2" t="s">
        <v>127</v>
      </c>
      <c r="J15" s="4">
        <v>82.409000000000006</v>
      </c>
      <c r="K15" s="4">
        <v>98.366399999999999</v>
      </c>
      <c r="L15" s="2" t="s">
        <v>128</v>
      </c>
      <c r="M15" s="2" t="s">
        <v>129</v>
      </c>
      <c r="N15" s="3" t="s">
        <v>130</v>
      </c>
    </row>
    <row r="16" spans="1:16" ht="32" customHeight="1" x14ac:dyDescent="0.2">
      <c r="A16" s="1" t="s">
        <v>131</v>
      </c>
      <c r="B16" s="1" t="s">
        <v>132</v>
      </c>
      <c r="C16" s="1" t="s">
        <v>133</v>
      </c>
      <c r="D16" s="1" t="s">
        <v>134</v>
      </c>
      <c r="E16" s="3" t="s">
        <v>18</v>
      </c>
      <c r="F16" s="3" t="s">
        <v>19</v>
      </c>
      <c r="G16" s="2" t="s">
        <v>135</v>
      </c>
      <c r="H16" s="2" t="s">
        <v>136</v>
      </c>
      <c r="I16" s="2" t="s">
        <v>135</v>
      </c>
      <c r="J16" s="4">
        <v>94.9</v>
      </c>
      <c r="K16" s="4">
        <v>100</v>
      </c>
      <c r="L16" s="2" t="s">
        <v>137</v>
      </c>
      <c r="M16" s="2" t="s">
        <v>138</v>
      </c>
      <c r="N16" s="3" t="s">
        <v>139</v>
      </c>
    </row>
    <row r="17" spans="1:14" ht="32" customHeight="1" x14ac:dyDescent="0.2">
      <c r="A17" s="1" t="s">
        <v>140</v>
      </c>
      <c r="B17" s="1" t="s">
        <v>141</v>
      </c>
      <c r="C17" s="1" t="s">
        <v>142</v>
      </c>
      <c r="D17" s="1" t="s">
        <v>143</v>
      </c>
      <c r="E17" s="3" t="s">
        <v>18</v>
      </c>
      <c r="F17" s="3" t="s">
        <v>19</v>
      </c>
      <c r="G17" s="2" t="s">
        <v>65</v>
      </c>
      <c r="H17" s="2" t="s">
        <v>144</v>
      </c>
      <c r="I17" s="2" t="s">
        <v>65</v>
      </c>
      <c r="J17" s="4">
        <v>93.3</v>
      </c>
      <c r="K17" s="4">
        <v>97.8</v>
      </c>
      <c r="L17" s="2" t="s">
        <v>145</v>
      </c>
      <c r="M17" s="2" t="s">
        <v>146</v>
      </c>
      <c r="N17" s="3" t="s">
        <v>147</v>
      </c>
    </row>
    <row r="18" spans="1:14" ht="32" customHeight="1" x14ac:dyDescent="0.2">
      <c r="A18" s="1" t="s">
        <v>148</v>
      </c>
      <c r="B18" s="1" t="s">
        <v>149</v>
      </c>
      <c r="C18" s="1" t="s">
        <v>150</v>
      </c>
      <c r="D18" s="1" t="s">
        <v>151</v>
      </c>
      <c r="E18" s="3" t="s">
        <v>18</v>
      </c>
      <c r="F18" s="3" t="s">
        <v>19</v>
      </c>
      <c r="G18" s="2" t="s">
        <v>152</v>
      </c>
      <c r="H18" s="2" t="s">
        <v>153</v>
      </c>
      <c r="I18" s="2" t="s">
        <v>152</v>
      </c>
      <c r="J18" s="4">
        <v>95.7</v>
      </c>
      <c r="K18" s="4">
        <v>96.5</v>
      </c>
      <c r="L18" s="2" t="s">
        <v>154</v>
      </c>
      <c r="M18" s="2" t="s">
        <v>155</v>
      </c>
      <c r="N18" s="3" t="s">
        <v>156</v>
      </c>
    </row>
    <row r="19" spans="1:14" ht="32" customHeight="1" x14ac:dyDescent="0.2">
      <c r="A19" s="1" t="s">
        <v>157</v>
      </c>
      <c r="B19" s="1" t="s">
        <v>158</v>
      </c>
      <c r="C19" s="1" t="s">
        <v>159</v>
      </c>
      <c r="D19" s="1" t="s">
        <v>160</v>
      </c>
      <c r="E19" s="3" t="s">
        <v>18</v>
      </c>
      <c r="F19" s="3" t="s">
        <v>19</v>
      </c>
      <c r="G19" s="2" t="s">
        <v>125</v>
      </c>
      <c r="H19" s="2" t="s">
        <v>161</v>
      </c>
      <c r="I19" s="2" t="s">
        <v>162</v>
      </c>
      <c r="J19" s="4">
        <v>74</v>
      </c>
      <c r="K19" s="4">
        <v>94.8</v>
      </c>
      <c r="L19" s="2" t="s">
        <v>163</v>
      </c>
      <c r="M19" s="2" t="s">
        <v>164</v>
      </c>
      <c r="N19" s="3" t="s">
        <v>165</v>
      </c>
    </row>
    <row r="20" spans="1:14" ht="32" customHeight="1" x14ac:dyDescent="0.2">
      <c r="A20" s="1" t="s">
        <v>166</v>
      </c>
      <c r="B20" s="1" t="s">
        <v>167</v>
      </c>
      <c r="C20" s="1" t="s">
        <v>168</v>
      </c>
      <c r="D20" s="1" t="s">
        <v>169</v>
      </c>
      <c r="E20" s="3" t="s">
        <v>170</v>
      </c>
      <c r="F20" s="3" t="s">
        <v>171</v>
      </c>
      <c r="G20" s="2" t="s">
        <v>172</v>
      </c>
      <c r="H20" s="2" t="s">
        <v>173</v>
      </c>
      <c r="I20" s="2" t="s">
        <v>48</v>
      </c>
      <c r="J20" s="4">
        <v>92.7</v>
      </c>
      <c r="K20" s="4">
        <v>100</v>
      </c>
      <c r="L20" s="2" t="s">
        <v>174</v>
      </c>
      <c r="M20" s="2" t="s">
        <v>175</v>
      </c>
      <c r="N20" s="3" t="s">
        <v>176</v>
      </c>
    </row>
    <row r="21" spans="1:14" ht="32" customHeight="1" x14ac:dyDescent="0.2">
      <c r="A21" s="1" t="s">
        <v>177</v>
      </c>
      <c r="B21" s="1" t="s">
        <v>178</v>
      </c>
      <c r="C21" s="1" t="s">
        <v>133</v>
      </c>
      <c r="D21" s="1" t="s">
        <v>179</v>
      </c>
      <c r="E21" s="3" t="s">
        <v>170</v>
      </c>
      <c r="F21" s="3" t="s">
        <v>171</v>
      </c>
      <c r="G21" s="2" t="s">
        <v>180</v>
      </c>
      <c r="H21" s="2" t="s">
        <v>181</v>
      </c>
      <c r="I21" s="2" t="s">
        <v>135</v>
      </c>
      <c r="J21" s="4">
        <v>77.3</v>
      </c>
      <c r="K21" s="4">
        <v>100</v>
      </c>
      <c r="L21" s="2" t="s">
        <v>182</v>
      </c>
      <c r="M21" s="2" t="s">
        <v>183</v>
      </c>
      <c r="N21" s="3" t="s">
        <v>184</v>
      </c>
    </row>
    <row r="22" spans="1:14" ht="32" customHeight="1" x14ac:dyDescent="0.2">
      <c r="A22" s="1" t="s">
        <v>185</v>
      </c>
      <c r="B22" s="1" t="s">
        <v>186</v>
      </c>
      <c r="C22" s="1" t="s">
        <v>187</v>
      </c>
      <c r="D22" s="1" t="s">
        <v>188</v>
      </c>
      <c r="E22" s="3" t="s">
        <v>170</v>
      </c>
      <c r="F22" s="3" t="s">
        <v>171</v>
      </c>
      <c r="G22" s="2" t="s">
        <v>189</v>
      </c>
      <c r="H22" s="2" t="s">
        <v>190</v>
      </c>
      <c r="I22" s="2" t="s">
        <v>191</v>
      </c>
      <c r="J22" s="4">
        <v>78.900000000000006</v>
      </c>
      <c r="K22" s="4">
        <v>100</v>
      </c>
      <c r="L22" s="2" t="s">
        <v>192</v>
      </c>
      <c r="M22" s="2" t="s">
        <v>193</v>
      </c>
      <c r="N22" s="3" t="s">
        <v>194</v>
      </c>
    </row>
    <row r="23" spans="1:14" ht="32" customHeight="1" x14ac:dyDescent="0.2">
      <c r="A23" s="1" t="s">
        <v>195</v>
      </c>
      <c r="B23" s="1" t="s">
        <v>196</v>
      </c>
      <c r="C23" s="1" t="s">
        <v>197</v>
      </c>
      <c r="D23" s="1" t="s">
        <v>198</v>
      </c>
      <c r="E23" s="3" t="s">
        <v>170</v>
      </c>
      <c r="F23" s="3" t="s">
        <v>171</v>
      </c>
      <c r="G23" s="2" t="s">
        <v>180</v>
      </c>
      <c r="H23" s="2" t="s">
        <v>199</v>
      </c>
      <c r="I23" s="2" t="s">
        <v>135</v>
      </c>
      <c r="J23" s="4">
        <v>89.4</v>
      </c>
      <c r="K23" s="4">
        <v>100</v>
      </c>
      <c r="L23" s="2" t="s">
        <v>200</v>
      </c>
      <c r="M23" s="2" t="s">
        <v>201</v>
      </c>
      <c r="N23" s="3" t="s">
        <v>202</v>
      </c>
    </row>
    <row r="24" spans="1:14" ht="32" customHeight="1" x14ac:dyDescent="0.2">
      <c r="A24" s="1" t="s">
        <v>203</v>
      </c>
      <c r="B24" s="1" t="s">
        <v>204</v>
      </c>
      <c r="C24" s="1" t="s">
        <v>197</v>
      </c>
      <c r="D24" s="1" t="s">
        <v>205</v>
      </c>
      <c r="E24" s="3" t="s">
        <v>170</v>
      </c>
      <c r="F24" s="3" t="s">
        <v>171</v>
      </c>
      <c r="G24" s="2" t="s">
        <v>180</v>
      </c>
      <c r="H24" s="2" t="s">
        <v>199</v>
      </c>
      <c r="I24" s="2" t="s">
        <v>135</v>
      </c>
      <c r="J24" s="4">
        <v>82.7</v>
      </c>
      <c r="K24" s="4">
        <v>100</v>
      </c>
      <c r="L24" s="2" t="s">
        <v>206</v>
      </c>
      <c r="M24" s="2" t="s">
        <v>207</v>
      </c>
      <c r="N24" s="3" t="s">
        <v>208</v>
      </c>
    </row>
    <row r="25" spans="1:14" ht="32" customHeight="1" x14ac:dyDescent="0.2">
      <c r="A25" s="1" t="s">
        <v>209</v>
      </c>
      <c r="B25" s="1" t="s">
        <v>210</v>
      </c>
      <c r="C25" s="1" t="s">
        <v>211</v>
      </c>
      <c r="D25" s="1" t="s">
        <v>212</v>
      </c>
      <c r="E25" s="3" t="s">
        <v>170</v>
      </c>
      <c r="F25" s="3" t="s">
        <v>171</v>
      </c>
      <c r="G25" s="2" t="s">
        <v>213</v>
      </c>
      <c r="H25" s="2" t="s">
        <v>214</v>
      </c>
      <c r="I25" s="2" t="s">
        <v>84</v>
      </c>
      <c r="J25" s="4">
        <v>53.7</v>
      </c>
      <c r="K25" s="4">
        <v>95.7</v>
      </c>
      <c r="L25" s="2" t="s">
        <v>215</v>
      </c>
      <c r="M25" s="2" t="s">
        <v>216</v>
      </c>
      <c r="N25" s="3" t="s">
        <v>217</v>
      </c>
    </row>
    <row r="26" spans="1:14" ht="32" customHeight="1" x14ac:dyDescent="0.2">
      <c r="A26" s="1" t="s">
        <v>218</v>
      </c>
      <c r="B26" s="1" t="s">
        <v>219</v>
      </c>
      <c r="C26" s="1" t="s">
        <v>220</v>
      </c>
      <c r="D26" s="1" t="s">
        <v>221</v>
      </c>
      <c r="E26" s="3" t="s">
        <v>170</v>
      </c>
      <c r="F26" s="3" t="s">
        <v>171</v>
      </c>
      <c r="G26" s="2" t="s">
        <v>222</v>
      </c>
      <c r="H26" s="2" t="s">
        <v>223</v>
      </c>
      <c r="I26" s="2" t="s">
        <v>39</v>
      </c>
      <c r="J26" s="4">
        <v>98.4</v>
      </c>
      <c r="K26" s="4">
        <v>74.3</v>
      </c>
      <c r="L26" s="2" t="s">
        <v>224</v>
      </c>
      <c r="M26" s="2" t="s">
        <v>225</v>
      </c>
      <c r="N26" s="3" t="s">
        <v>226</v>
      </c>
    </row>
    <row r="27" spans="1:14" ht="32" customHeight="1" x14ac:dyDescent="0.2">
      <c r="A27" s="1" t="s">
        <v>227</v>
      </c>
      <c r="B27" s="1" t="s">
        <v>228</v>
      </c>
      <c r="C27" s="1" t="s">
        <v>229</v>
      </c>
      <c r="D27" s="1" t="s">
        <v>230</v>
      </c>
      <c r="E27" s="3" t="s">
        <v>170</v>
      </c>
      <c r="F27" s="3" t="s">
        <v>171</v>
      </c>
      <c r="G27" s="2" t="s">
        <v>74</v>
      </c>
      <c r="H27" s="2" t="s">
        <v>231</v>
      </c>
      <c r="I27" s="2" t="s">
        <v>65</v>
      </c>
      <c r="J27" s="4">
        <v>89.9</v>
      </c>
      <c r="K27" s="4">
        <v>100</v>
      </c>
      <c r="L27" s="2" t="s">
        <v>232</v>
      </c>
      <c r="M27" s="2" t="s">
        <v>233</v>
      </c>
      <c r="N27" s="3" t="s">
        <v>234</v>
      </c>
    </row>
    <row r="28" spans="1:14" ht="32" customHeight="1" x14ac:dyDescent="0.2">
      <c r="A28" s="1" t="s">
        <v>235</v>
      </c>
      <c r="B28" s="1" t="s">
        <v>236</v>
      </c>
      <c r="C28" s="1" t="s">
        <v>237</v>
      </c>
      <c r="D28" s="1" t="s">
        <v>238</v>
      </c>
      <c r="E28" s="3" t="s">
        <v>170</v>
      </c>
      <c r="F28" s="3" t="s">
        <v>171</v>
      </c>
      <c r="G28" s="2" t="s">
        <v>222</v>
      </c>
      <c r="H28" s="2" t="s">
        <v>239</v>
      </c>
      <c r="I28" s="2" t="s">
        <v>240</v>
      </c>
      <c r="J28" s="4">
        <v>97.436000000000007</v>
      </c>
      <c r="K28" s="4">
        <v>87.476600000000005</v>
      </c>
      <c r="L28" s="2" t="s">
        <v>241</v>
      </c>
      <c r="M28" s="2" t="s">
        <v>242</v>
      </c>
      <c r="N28" s="3" t="s">
        <v>243</v>
      </c>
    </row>
    <row r="29" spans="1:14" ht="32" customHeight="1" x14ac:dyDescent="0.2">
      <c r="A29" s="1" t="s">
        <v>244</v>
      </c>
      <c r="B29" s="1" t="s">
        <v>245</v>
      </c>
      <c r="C29" s="1" t="s">
        <v>246</v>
      </c>
      <c r="D29" s="1" t="s">
        <v>247</v>
      </c>
      <c r="E29" s="3" t="s">
        <v>170</v>
      </c>
      <c r="F29" s="3" t="s">
        <v>171</v>
      </c>
      <c r="G29" s="2" t="s">
        <v>213</v>
      </c>
      <c r="H29" s="2" t="s">
        <v>214</v>
      </c>
      <c r="I29" s="2" t="s">
        <v>84</v>
      </c>
      <c r="J29" s="4">
        <v>55.1</v>
      </c>
      <c r="K29" s="4">
        <v>99.3</v>
      </c>
      <c r="L29" s="2" t="s">
        <v>248</v>
      </c>
      <c r="M29" s="2" t="s">
        <v>249</v>
      </c>
      <c r="N29" s="3" t="s">
        <v>250</v>
      </c>
    </row>
    <row r="30" spans="1:14" ht="32" customHeight="1" x14ac:dyDescent="0.2">
      <c r="A30" s="1" t="s">
        <v>251</v>
      </c>
      <c r="B30" s="1" t="s">
        <v>252</v>
      </c>
      <c r="C30" s="1" t="s">
        <v>123</v>
      </c>
      <c r="D30" s="1" t="s">
        <v>253</v>
      </c>
      <c r="E30" s="3" t="s">
        <v>170</v>
      </c>
      <c r="F30" s="3" t="s">
        <v>171</v>
      </c>
      <c r="G30" s="2" t="s">
        <v>180</v>
      </c>
      <c r="H30" s="2" t="s">
        <v>126</v>
      </c>
      <c r="I30" s="2" t="s">
        <v>127</v>
      </c>
      <c r="J30" s="4">
        <v>95.277000000000001</v>
      </c>
      <c r="K30" s="4">
        <v>100</v>
      </c>
      <c r="L30" s="2" t="s">
        <v>254</v>
      </c>
      <c r="M30" s="2" t="s">
        <v>255</v>
      </c>
      <c r="N30" s="3" t="s">
        <v>130</v>
      </c>
    </row>
    <row r="31" spans="1:14" ht="32" customHeight="1" x14ac:dyDescent="0.2">
      <c r="A31" s="1" t="s">
        <v>256</v>
      </c>
      <c r="B31" s="1" t="s">
        <v>257</v>
      </c>
      <c r="C31" s="1" t="s">
        <v>258</v>
      </c>
      <c r="D31" s="1" t="s">
        <v>259</v>
      </c>
      <c r="E31" s="3" t="s">
        <v>170</v>
      </c>
      <c r="F31" s="3" t="s">
        <v>171</v>
      </c>
      <c r="G31" s="2" t="s">
        <v>74</v>
      </c>
      <c r="H31" s="2" t="s">
        <v>260</v>
      </c>
      <c r="I31" s="2" t="s">
        <v>65</v>
      </c>
      <c r="J31" s="4">
        <v>96.2</v>
      </c>
      <c r="K31" s="4">
        <v>70.8</v>
      </c>
      <c r="L31" s="2" t="s">
        <v>261</v>
      </c>
      <c r="M31" s="2" t="s">
        <v>262</v>
      </c>
      <c r="N31" s="3" t="s">
        <v>263</v>
      </c>
    </row>
    <row r="32" spans="1:14" ht="32" customHeight="1" x14ac:dyDescent="0.2">
      <c r="A32" s="1" t="s">
        <v>264</v>
      </c>
      <c r="B32" s="1" t="s">
        <v>265</v>
      </c>
      <c r="C32" s="1" t="s">
        <v>266</v>
      </c>
      <c r="D32" s="1" t="s">
        <v>267</v>
      </c>
      <c r="E32" s="3" t="s">
        <v>170</v>
      </c>
      <c r="F32" s="3" t="s">
        <v>171</v>
      </c>
      <c r="G32" s="2" t="s">
        <v>268</v>
      </c>
      <c r="H32" s="2" t="s">
        <v>269</v>
      </c>
      <c r="I32" s="2" t="s">
        <v>270</v>
      </c>
      <c r="J32" s="4">
        <v>96.44</v>
      </c>
      <c r="K32" s="4">
        <v>100</v>
      </c>
      <c r="L32" s="2" t="s">
        <v>271</v>
      </c>
      <c r="M32" s="2" t="s">
        <v>272</v>
      </c>
      <c r="N32" s="3" t="s">
        <v>273</v>
      </c>
    </row>
    <row r="33" spans="1:14" ht="32" customHeight="1" x14ac:dyDescent="0.2">
      <c r="A33" s="1" t="s">
        <v>274</v>
      </c>
      <c r="B33" s="1" t="s">
        <v>275</v>
      </c>
      <c r="C33" s="1" t="s">
        <v>276</v>
      </c>
      <c r="D33" s="1" t="s">
        <v>277</v>
      </c>
      <c r="E33" s="3" t="s">
        <v>170</v>
      </c>
      <c r="F33" s="3" t="s">
        <v>171</v>
      </c>
      <c r="G33" s="2" t="s">
        <v>180</v>
      </c>
      <c r="H33" s="2" t="s">
        <v>278</v>
      </c>
      <c r="I33" s="2" t="s">
        <v>135</v>
      </c>
      <c r="J33" s="4">
        <v>92.9</v>
      </c>
      <c r="K33" s="4">
        <v>100</v>
      </c>
      <c r="L33" s="2" t="s">
        <v>279</v>
      </c>
      <c r="M33" s="2" t="s">
        <v>280</v>
      </c>
      <c r="N33" s="3" t="s">
        <v>281</v>
      </c>
    </row>
    <row r="34" spans="1:14" ht="32" customHeight="1" x14ac:dyDescent="0.2">
      <c r="A34" s="1" t="s">
        <v>282</v>
      </c>
      <c r="B34" s="1" t="s">
        <v>283</v>
      </c>
      <c r="C34" s="1" t="s">
        <v>284</v>
      </c>
      <c r="D34" s="1" t="s">
        <v>285</v>
      </c>
      <c r="E34" s="3" t="s">
        <v>170</v>
      </c>
      <c r="F34" s="3" t="s">
        <v>171</v>
      </c>
      <c r="G34" s="2" t="s">
        <v>172</v>
      </c>
      <c r="H34" s="2" t="s">
        <v>93</v>
      </c>
      <c r="I34" s="2" t="s">
        <v>48</v>
      </c>
      <c r="J34" s="4">
        <v>85</v>
      </c>
      <c r="K34" s="4">
        <v>100</v>
      </c>
      <c r="L34" s="2" t="s">
        <v>286</v>
      </c>
      <c r="M34" s="2" t="s">
        <v>287</v>
      </c>
      <c r="N34" s="3" t="s">
        <v>288</v>
      </c>
    </row>
    <row r="35" spans="1:14" ht="32" customHeight="1" x14ac:dyDescent="0.2">
      <c r="A35" s="1" t="s">
        <v>289</v>
      </c>
      <c r="B35" s="1" t="s">
        <v>290</v>
      </c>
      <c r="C35" s="1" t="s">
        <v>291</v>
      </c>
      <c r="D35" s="1" t="s">
        <v>292</v>
      </c>
      <c r="E35" s="3" t="s">
        <v>170</v>
      </c>
      <c r="F35" s="3" t="s">
        <v>171</v>
      </c>
      <c r="G35" s="2" t="s">
        <v>74</v>
      </c>
      <c r="H35" s="2" t="s">
        <v>293</v>
      </c>
      <c r="I35" s="2" t="s">
        <v>22</v>
      </c>
      <c r="J35" s="4">
        <v>96.503</v>
      </c>
      <c r="K35" s="4">
        <v>99.651600000000002</v>
      </c>
      <c r="L35" s="2" t="s">
        <v>294</v>
      </c>
      <c r="M35" s="2" t="s">
        <v>295</v>
      </c>
      <c r="N35" s="3" t="s">
        <v>296</v>
      </c>
    </row>
    <row r="36" spans="1:14" ht="32" customHeight="1" x14ac:dyDescent="0.2">
      <c r="A36" s="1" t="s">
        <v>297</v>
      </c>
      <c r="B36" s="1" t="s">
        <v>298</v>
      </c>
      <c r="C36" s="1" t="s">
        <v>299</v>
      </c>
      <c r="D36" s="1" t="s">
        <v>300</v>
      </c>
      <c r="E36" s="3" t="s">
        <v>170</v>
      </c>
      <c r="F36" s="3" t="s">
        <v>171</v>
      </c>
      <c r="G36" s="2" t="s">
        <v>301</v>
      </c>
      <c r="H36" s="2" t="s">
        <v>302</v>
      </c>
      <c r="I36" s="2" t="s">
        <v>303</v>
      </c>
      <c r="J36" s="4">
        <v>98.744</v>
      </c>
      <c r="K36" s="4">
        <v>100</v>
      </c>
      <c r="L36" s="2" t="s">
        <v>304</v>
      </c>
      <c r="M36" s="2" t="s">
        <v>305</v>
      </c>
      <c r="N36" s="3" t="s">
        <v>306</v>
      </c>
    </row>
    <row r="37" spans="1:14" ht="32" customHeight="1" x14ac:dyDescent="0.2">
      <c r="A37" s="1" t="s">
        <v>307</v>
      </c>
      <c r="B37" s="1" t="s">
        <v>308</v>
      </c>
      <c r="C37" s="1" t="s">
        <v>309</v>
      </c>
      <c r="D37" s="1" t="s">
        <v>310</v>
      </c>
      <c r="E37" s="3" t="s">
        <v>170</v>
      </c>
      <c r="F37" s="3" t="s">
        <v>171</v>
      </c>
      <c r="G37" s="2" t="s">
        <v>213</v>
      </c>
      <c r="H37" s="2" t="s">
        <v>311</v>
      </c>
      <c r="I37" s="2" t="s">
        <v>84</v>
      </c>
      <c r="J37" s="4">
        <v>54.7</v>
      </c>
      <c r="K37" s="4">
        <v>99</v>
      </c>
      <c r="L37" s="2" t="s">
        <v>312</v>
      </c>
      <c r="M37" s="2" t="s">
        <v>313</v>
      </c>
      <c r="N37" s="3" t="s">
        <v>314</v>
      </c>
    </row>
    <row r="38" spans="1:14" ht="32" customHeight="1" x14ac:dyDescent="0.2">
      <c r="A38" s="1" t="s">
        <v>315</v>
      </c>
      <c r="B38" s="1" t="s">
        <v>316</v>
      </c>
      <c r="C38" s="1" t="s">
        <v>317</v>
      </c>
      <c r="D38" s="1" t="s">
        <v>318</v>
      </c>
      <c r="E38" s="3" t="s">
        <v>170</v>
      </c>
      <c r="F38" s="3" t="s">
        <v>171</v>
      </c>
      <c r="G38" s="2" t="s">
        <v>319</v>
      </c>
      <c r="H38" s="2" t="s">
        <v>320</v>
      </c>
      <c r="I38" s="2" t="s">
        <v>30</v>
      </c>
      <c r="J38" s="4">
        <v>95.8</v>
      </c>
      <c r="K38" s="4">
        <v>98.8</v>
      </c>
      <c r="L38" s="2" t="s">
        <v>321</v>
      </c>
      <c r="M38" s="2" t="s">
        <v>322</v>
      </c>
      <c r="N38" s="3" t="s">
        <v>323</v>
      </c>
    </row>
    <row r="39" spans="1:14" ht="32" customHeight="1" x14ac:dyDescent="0.2">
      <c r="A39" s="1" t="s">
        <v>324</v>
      </c>
      <c r="B39" s="1" t="s">
        <v>325</v>
      </c>
      <c r="C39" s="1" t="s">
        <v>72</v>
      </c>
      <c r="D39" s="1" t="s">
        <v>326</v>
      </c>
      <c r="E39" s="3" t="s">
        <v>170</v>
      </c>
      <c r="F39" s="3" t="s">
        <v>171</v>
      </c>
      <c r="G39" s="2" t="s">
        <v>74</v>
      </c>
      <c r="H39" s="2" t="s">
        <v>75</v>
      </c>
      <c r="I39" s="2" t="s">
        <v>76</v>
      </c>
      <c r="J39" s="4">
        <v>88.283000000000001</v>
      </c>
      <c r="K39" s="4">
        <v>100</v>
      </c>
      <c r="L39" s="2" t="s">
        <v>327</v>
      </c>
      <c r="M39" s="2" t="s">
        <v>328</v>
      </c>
      <c r="N39" s="3" t="s">
        <v>329</v>
      </c>
    </row>
    <row r="40" spans="1:14" ht="32" customHeight="1" x14ac:dyDescent="0.2">
      <c r="A40" s="1" t="s">
        <v>330</v>
      </c>
      <c r="B40" s="1" t="s">
        <v>331</v>
      </c>
      <c r="C40" s="1" t="s">
        <v>332</v>
      </c>
      <c r="D40" s="1" t="s">
        <v>333</v>
      </c>
      <c r="E40" s="3" t="s">
        <v>170</v>
      </c>
      <c r="F40" s="3" t="s">
        <v>171</v>
      </c>
      <c r="G40" s="2" t="s">
        <v>74</v>
      </c>
      <c r="H40" s="2" t="s">
        <v>334</v>
      </c>
      <c r="I40" s="2" t="s">
        <v>65</v>
      </c>
      <c r="J40" s="4">
        <v>94.7</v>
      </c>
      <c r="K40" s="4">
        <v>100</v>
      </c>
      <c r="L40" s="2" t="s">
        <v>335</v>
      </c>
      <c r="M40" s="2" t="s">
        <v>336</v>
      </c>
      <c r="N40" s="3" t="s">
        <v>156</v>
      </c>
    </row>
    <row r="41" spans="1:14" ht="32" customHeight="1" x14ac:dyDescent="0.2">
      <c r="A41" s="1" t="s">
        <v>337</v>
      </c>
      <c r="B41" s="1" t="s">
        <v>338</v>
      </c>
      <c r="C41" s="1" t="s">
        <v>246</v>
      </c>
      <c r="D41" s="1" t="s">
        <v>339</v>
      </c>
      <c r="E41" s="3" t="s">
        <v>170</v>
      </c>
      <c r="F41" s="3" t="s">
        <v>171</v>
      </c>
      <c r="G41" s="2" t="s">
        <v>213</v>
      </c>
      <c r="H41" s="2" t="s">
        <v>214</v>
      </c>
      <c r="I41" s="2" t="s">
        <v>84</v>
      </c>
      <c r="J41" s="4">
        <v>57.3</v>
      </c>
      <c r="K41" s="4">
        <v>94.8</v>
      </c>
      <c r="L41" s="2" t="s">
        <v>340</v>
      </c>
      <c r="M41" s="2" t="s">
        <v>341</v>
      </c>
      <c r="N41" s="3" t="s">
        <v>342</v>
      </c>
    </row>
    <row r="42" spans="1:14" ht="32" customHeight="1" x14ac:dyDescent="0.2">
      <c r="A42" s="1" t="s">
        <v>343</v>
      </c>
      <c r="B42" s="1" t="s">
        <v>344</v>
      </c>
      <c r="C42" s="1" t="s">
        <v>345</v>
      </c>
      <c r="D42" s="1" t="s">
        <v>346</v>
      </c>
      <c r="E42" s="3" t="s">
        <v>170</v>
      </c>
      <c r="F42" s="3" t="s">
        <v>171</v>
      </c>
      <c r="G42" s="2" t="s">
        <v>172</v>
      </c>
      <c r="H42" s="2" t="s">
        <v>347</v>
      </c>
      <c r="I42" s="2" t="s">
        <v>48</v>
      </c>
      <c r="J42" s="4">
        <v>95.3</v>
      </c>
      <c r="K42" s="4">
        <v>99.9</v>
      </c>
      <c r="L42" s="2" t="s">
        <v>348</v>
      </c>
      <c r="M42" s="2" t="s">
        <v>349</v>
      </c>
      <c r="N42" s="3" t="s">
        <v>350</v>
      </c>
    </row>
    <row r="43" spans="1:14" ht="32" customHeight="1" x14ac:dyDescent="0.2">
      <c r="A43" s="1" t="s">
        <v>351</v>
      </c>
      <c r="B43" s="1" t="s">
        <v>352</v>
      </c>
      <c r="C43" s="1" t="s">
        <v>246</v>
      </c>
      <c r="D43" s="1" t="s">
        <v>353</v>
      </c>
      <c r="E43" s="3" t="s">
        <v>170</v>
      </c>
      <c r="F43" s="3" t="s">
        <v>171</v>
      </c>
      <c r="G43" s="2" t="s">
        <v>213</v>
      </c>
      <c r="H43" s="2" t="s">
        <v>214</v>
      </c>
      <c r="I43" s="2" t="s">
        <v>84</v>
      </c>
      <c r="J43" s="4">
        <v>56.1</v>
      </c>
      <c r="K43" s="4">
        <v>94.3</v>
      </c>
      <c r="L43" s="2" t="s">
        <v>354</v>
      </c>
      <c r="M43" s="2" t="s">
        <v>355</v>
      </c>
      <c r="N43" s="3" t="s">
        <v>356</v>
      </c>
    </row>
    <row r="44" spans="1:14" ht="32" customHeight="1" x14ac:dyDescent="0.2">
      <c r="A44" s="1" t="s">
        <v>357</v>
      </c>
      <c r="B44" s="1" t="s">
        <v>358</v>
      </c>
      <c r="C44" s="1" t="s">
        <v>359</v>
      </c>
      <c r="D44" s="1" t="s">
        <v>360</v>
      </c>
      <c r="E44" s="3" t="s">
        <v>170</v>
      </c>
      <c r="F44" s="3" t="s">
        <v>171</v>
      </c>
      <c r="G44" s="2" t="s">
        <v>213</v>
      </c>
      <c r="H44" s="2" t="s">
        <v>311</v>
      </c>
      <c r="I44" s="2" t="s">
        <v>84</v>
      </c>
      <c r="J44" s="4">
        <v>94.8</v>
      </c>
      <c r="K44" s="4">
        <v>62</v>
      </c>
      <c r="L44" s="2" t="s">
        <v>361</v>
      </c>
      <c r="M44" s="2" t="s">
        <v>362</v>
      </c>
      <c r="N44" s="3" t="s">
        <v>363</v>
      </c>
    </row>
    <row r="45" spans="1:14" ht="32" customHeight="1" x14ac:dyDescent="0.2">
      <c r="A45" s="12" t="s">
        <v>364</v>
      </c>
      <c r="B45" s="12" t="s">
        <v>365</v>
      </c>
      <c r="C45" s="12" t="s">
        <v>28</v>
      </c>
      <c r="D45" s="12" t="s">
        <v>366</v>
      </c>
      <c r="E45" s="13" t="s">
        <v>18</v>
      </c>
      <c r="F45" s="13" t="s">
        <v>171</v>
      </c>
      <c r="G45" s="14" t="s">
        <v>172</v>
      </c>
      <c r="H45" s="14" t="s">
        <v>367</v>
      </c>
      <c r="I45" s="14" t="s">
        <v>172</v>
      </c>
      <c r="J45" s="15">
        <v>70.7</v>
      </c>
      <c r="K45" s="15">
        <v>90.4</v>
      </c>
      <c r="L45" s="14" t="s">
        <v>368</v>
      </c>
      <c r="M45" s="14" t="s">
        <v>369</v>
      </c>
      <c r="N45" s="13" t="s">
        <v>370</v>
      </c>
    </row>
  </sheetData>
  <conditionalFormatting sqref="C2:G2">
    <cfRule type="containsText" dxfId="0" priority="1" operator="containsText" text="FREP">
      <formula>NOT(ISERROR(SEARCH("FREP",C2))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2-08-11T23:37:02Z</dcterms:created>
  <dcterms:modified xsi:type="dcterms:W3CDTF">2022-12-16T20:14:07Z</dcterms:modified>
</cp:coreProperties>
</file>